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lan/Dropbox/AkkSulfs/GlycanAnalysis/"/>
    </mc:Choice>
  </mc:AlternateContent>
  <xr:revisionPtr revIDLastSave="0" documentId="8_{E8353D42-7D13-C74F-B94F-F93462071CD1}" xr6:coauthVersionLast="47" xr6:coauthVersionMax="47" xr10:uidLastSave="{00000000-0000-0000-0000-000000000000}"/>
  <bookViews>
    <workbookView xWindow="0" yWindow="760" windowWidth="34180" windowHeight="20680" xr2:uid="{00000000-000D-0000-FFFF-FFFF00000000}"/>
  </bookViews>
  <sheets>
    <sheet name="O-glycan profi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60" i="1" l="1"/>
  <c r="L73" i="1" s="1"/>
  <c r="L59" i="1" l="1"/>
  <c r="L61" i="1"/>
  <c r="L55" i="1"/>
  <c r="L54" i="1"/>
  <c r="L52" i="1"/>
  <c r="L141" i="1"/>
  <c r="L50" i="1"/>
  <c r="L51" i="1"/>
  <c r="L126" i="1"/>
  <c r="L128" i="1"/>
  <c r="L125" i="1"/>
  <c r="L124" i="1"/>
  <c r="L123" i="1"/>
  <c r="L42" i="1"/>
  <c r="L41" i="1"/>
  <c r="L13" i="1"/>
  <c r="L40" i="1"/>
  <c r="L39" i="1"/>
  <c r="L109" i="1"/>
  <c r="L102" i="1"/>
  <c r="L110" i="1"/>
  <c r="L101" i="1"/>
  <c r="L98" i="1"/>
  <c r="L95" i="1"/>
  <c r="L28" i="1"/>
  <c r="L27" i="1"/>
  <c r="L89" i="1"/>
  <c r="L22" i="1"/>
  <c r="L81" i="1"/>
  <c r="L17" i="1"/>
  <c r="L15" i="1"/>
  <c r="L82" i="1"/>
  <c r="L8" i="1"/>
  <c r="L11" i="1"/>
  <c r="L159" i="1"/>
  <c r="L155" i="1"/>
  <c r="L151" i="1"/>
  <c r="L147" i="1"/>
  <c r="L143" i="1"/>
  <c r="L138" i="1"/>
  <c r="L134" i="1"/>
  <c r="L130" i="1"/>
  <c r="L121" i="1"/>
  <c r="L117" i="1"/>
  <c r="L113" i="1"/>
  <c r="L107" i="1"/>
  <c r="L103" i="1"/>
  <c r="L96" i="1"/>
  <c r="L91" i="1"/>
  <c r="L86" i="1"/>
  <c r="L80" i="1"/>
  <c r="L76" i="1"/>
  <c r="L72" i="1"/>
  <c r="L68" i="1"/>
  <c r="L64" i="1"/>
  <c r="L58" i="1"/>
  <c r="L49" i="1"/>
  <c r="L45" i="1"/>
  <c r="L37" i="1"/>
  <c r="L33" i="1"/>
  <c r="L29" i="1"/>
  <c r="L23" i="1"/>
  <c r="L18" i="1"/>
  <c r="L12" i="1"/>
  <c r="L4" i="1"/>
  <c r="L7" i="1"/>
  <c r="L10" i="1"/>
  <c r="L158" i="1"/>
  <c r="L154" i="1"/>
  <c r="L150" i="1"/>
  <c r="L146" i="1"/>
  <c r="L142" i="1"/>
  <c r="L137" i="1"/>
  <c r="L133" i="1"/>
  <c r="L129" i="1"/>
  <c r="L120" i="1"/>
  <c r="L116" i="1"/>
  <c r="L112" i="1"/>
  <c r="L106" i="1"/>
  <c r="L100" i="1"/>
  <c r="L94" i="1"/>
  <c r="L90" i="1"/>
  <c r="L85" i="1"/>
  <c r="L79" i="1"/>
  <c r="L75" i="1"/>
  <c r="L71" i="1"/>
  <c r="L67" i="1"/>
  <c r="L63" i="1"/>
  <c r="L57" i="1"/>
  <c r="L48" i="1"/>
  <c r="L44" i="1"/>
  <c r="L36" i="1"/>
  <c r="L32" i="1"/>
  <c r="L26" i="1"/>
  <c r="L21" i="1"/>
  <c r="L16" i="1"/>
  <c r="L9" i="1"/>
  <c r="L6" i="1"/>
  <c r="L157" i="1"/>
  <c r="L153" i="1"/>
  <c r="L149" i="1"/>
  <c r="L145" i="1"/>
  <c r="L140" i="1"/>
  <c r="L136" i="1"/>
  <c r="L132" i="1"/>
  <c r="L127" i="1"/>
  <c r="L119" i="1"/>
  <c r="L115" i="1"/>
  <c r="L111" i="1"/>
  <c r="L105" i="1"/>
  <c r="L99" i="1"/>
  <c r="L93" i="1"/>
  <c r="L88" i="1"/>
  <c r="L84" i="1"/>
  <c r="L78" i="1"/>
  <c r="L74" i="1"/>
  <c r="L70" i="1"/>
  <c r="L66" i="1"/>
  <c r="L62" i="1"/>
  <c r="L56" i="1"/>
  <c r="L47" i="1"/>
  <c r="L43" i="1"/>
  <c r="L35" i="1"/>
  <c r="L31" i="1"/>
  <c r="L25" i="1"/>
  <c r="L20" i="1"/>
  <c r="L14" i="1"/>
  <c r="L5" i="1"/>
  <c r="L156" i="1"/>
  <c r="L152" i="1"/>
  <c r="L148" i="1"/>
  <c r="L144" i="1"/>
  <c r="L139" i="1"/>
  <c r="L135" i="1"/>
  <c r="L131" i="1"/>
  <c r="L122" i="1"/>
  <c r="L118" i="1"/>
  <c r="L114" i="1"/>
  <c r="L108" i="1"/>
  <c r="L104" i="1"/>
  <c r="L97" i="1"/>
  <c r="L92" i="1"/>
  <c r="L87" i="1"/>
  <c r="L83" i="1"/>
  <c r="L77" i="1"/>
  <c r="L69" i="1"/>
  <c r="L65" i="1"/>
  <c r="L60" i="1"/>
  <c r="L53" i="1"/>
  <c r="L46" i="1"/>
  <c r="L38" i="1"/>
  <c r="L34" i="1"/>
  <c r="L30" i="1"/>
  <c r="L24" i="1"/>
  <c r="L19" i="1"/>
  <c r="H160" i="1"/>
  <c r="I73" i="1" l="1"/>
  <c r="I59" i="1"/>
  <c r="I61" i="1"/>
  <c r="I54" i="1"/>
  <c r="I141" i="1"/>
  <c r="I55" i="1"/>
  <c r="I52" i="1"/>
  <c r="I126" i="1"/>
  <c r="I50" i="1"/>
  <c r="I51" i="1"/>
  <c r="I128" i="1"/>
  <c r="I124" i="1"/>
  <c r="I41" i="1"/>
  <c r="I125" i="1"/>
  <c r="I42" i="1"/>
  <c r="I123" i="1"/>
  <c r="I39" i="1"/>
  <c r="I40" i="1"/>
  <c r="I109" i="1"/>
  <c r="I102" i="1"/>
  <c r="I110" i="1"/>
  <c r="I101" i="1"/>
  <c r="I5" i="1"/>
  <c r="I82" i="1"/>
  <c r="I98" i="1"/>
  <c r="I28" i="1"/>
  <c r="I89" i="1"/>
  <c r="I17" i="1"/>
  <c r="I79" i="1"/>
  <c r="I95" i="1"/>
  <c r="I27" i="1"/>
  <c r="I22" i="1"/>
  <c r="I81" i="1"/>
  <c r="I15" i="1"/>
  <c r="I84" i="1"/>
  <c r="I158" i="1"/>
  <c r="I78" i="1"/>
  <c r="I74" i="1"/>
  <c r="I156" i="1"/>
  <c r="I70" i="1"/>
  <c r="I69" i="1"/>
  <c r="I68" i="1"/>
  <c r="I71" i="1"/>
  <c r="I151" i="1"/>
  <c r="I64" i="1"/>
  <c r="I63" i="1"/>
  <c r="I149" i="1"/>
  <c r="I148" i="1"/>
  <c r="I147" i="1"/>
  <c r="I60" i="1"/>
  <c r="I145" i="1"/>
  <c r="I146" i="1"/>
  <c r="I57" i="1"/>
  <c r="I139" i="1"/>
  <c r="I143" i="1"/>
  <c r="I142" i="1"/>
  <c r="I53" i="1"/>
  <c r="I138" i="1"/>
  <c r="I137" i="1"/>
  <c r="I136" i="1"/>
  <c r="I132" i="1"/>
  <c r="I133" i="1"/>
  <c r="I49" i="1"/>
  <c r="I47" i="1"/>
  <c r="I46" i="1"/>
  <c r="I131" i="1"/>
  <c r="I130" i="1"/>
  <c r="I129" i="1"/>
  <c r="I43" i="1"/>
  <c r="I122" i="1"/>
  <c r="I121" i="1"/>
  <c r="I119" i="1"/>
  <c r="I120" i="1"/>
  <c r="I118" i="1"/>
  <c r="I116" i="1"/>
  <c r="I117" i="1"/>
  <c r="I115" i="1"/>
  <c r="I114" i="1"/>
  <c r="I38" i="1"/>
  <c r="I112" i="1"/>
  <c r="I111" i="1"/>
  <c r="I106" i="1"/>
  <c r="I105" i="1"/>
  <c r="I103" i="1"/>
  <c r="I104" i="1"/>
  <c r="I37" i="1"/>
  <c r="I96" i="1"/>
  <c r="I36" i="1"/>
  <c r="I94" i="1"/>
  <c r="I32" i="1"/>
  <c r="I93" i="1"/>
  <c r="I30" i="1"/>
  <c r="I26" i="1"/>
  <c r="I92" i="1"/>
  <c r="I88" i="1"/>
  <c r="I20" i="1"/>
  <c r="I87" i="1"/>
  <c r="I86" i="1"/>
  <c r="I19" i="1"/>
  <c r="I18" i="1"/>
  <c r="I16" i="1"/>
  <c r="I9" i="1"/>
  <c r="I152" i="1"/>
  <c r="I97" i="1"/>
  <c r="I83" i="1"/>
  <c r="I48" i="1"/>
  <c r="I150" i="1"/>
  <c r="I80" i="1"/>
  <c r="I34" i="1"/>
  <c r="I6" i="1"/>
  <c r="I13" i="1"/>
  <c r="I4" i="1"/>
  <c r="I157" i="1"/>
  <c r="I135" i="1"/>
  <c r="I25" i="1"/>
  <c r="I155" i="1"/>
  <c r="I108" i="1"/>
  <c r="I65" i="1"/>
  <c r="I14" i="1"/>
  <c r="I159" i="1"/>
  <c r="I153" i="1"/>
  <c r="I140" i="1"/>
  <c r="I113" i="1"/>
  <c r="I99" i="1"/>
  <c r="I85" i="1"/>
  <c r="I75" i="1"/>
  <c r="I66" i="1"/>
  <c r="I56" i="1"/>
  <c r="I35" i="1"/>
  <c r="I29" i="1"/>
  <c r="I21" i="1"/>
  <c r="I10" i="1"/>
  <c r="I7" i="1"/>
  <c r="I134" i="1"/>
  <c r="I107" i="1"/>
  <c r="I91" i="1"/>
  <c r="I77" i="1"/>
  <c r="I72" i="1"/>
  <c r="I62" i="1"/>
  <c r="I45" i="1"/>
  <c r="I33" i="1"/>
  <c r="I24" i="1"/>
  <c r="I12" i="1"/>
  <c r="I154" i="1"/>
  <c r="I144" i="1"/>
  <c r="I127" i="1"/>
  <c r="I100" i="1"/>
  <c r="I90" i="1"/>
  <c r="I76" i="1"/>
  <c r="I67" i="1"/>
  <c r="I58" i="1"/>
  <c r="I44" i="1"/>
  <c r="I31" i="1"/>
  <c r="I23" i="1"/>
  <c r="I11" i="1"/>
  <c r="I8" i="1"/>
</calcChain>
</file>

<file path=xl/sharedStrings.xml><?xml version="1.0" encoding="utf-8"?>
<sst xmlns="http://schemas.openxmlformats.org/spreadsheetml/2006/main" count="731" uniqueCount="296">
  <si>
    <t>Percentage</t>
  </si>
  <si>
    <t>RT4</t>
  </si>
  <si>
    <t>Intensity4</t>
  </si>
  <si>
    <t>Percentage2</t>
  </si>
  <si>
    <r>
      <t>Mass</t>
    </r>
    <r>
      <rPr>
        <vertAlign val="superscript"/>
        <sz val="11"/>
        <color theme="1"/>
        <rFont val="Calibri"/>
        <family val="2"/>
      </rPr>
      <t>[1]</t>
    </r>
  </si>
  <si>
    <t>Footnote:</t>
  </si>
  <si>
    <t>[1]</t>
  </si>
  <si>
    <t>mass of strucutre in negative ion mode; mass with hyphens indicates the isomeric structures;</t>
  </si>
  <si>
    <r>
      <t>Composition</t>
    </r>
    <r>
      <rPr>
        <vertAlign val="superscript"/>
        <sz val="11"/>
        <color theme="1"/>
        <rFont val="Calibri"/>
        <family val="2"/>
      </rPr>
      <t>[2]</t>
    </r>
  </si>
  <si>
    <t>[2]</t>
  </si>
  <si>
    <t>Hex, hexose; HexNAc, N-acetylhexosamine; deHex, fucose; NeuAc, N-acetylneuraminic acid; NeuGc, N-acetyl glycolylneuraminic acid; S, sulphate</t>
  </si>
  <si>
    <t>[3]</t>
  </si>
  <si>
    <r>
      <t xml:space="preserve">Putative structures </t>
    </r>
    <r>
      <rPr>
        <vertAlign val="superscript"/>
        <sz val="11"/>
        <color theme="1"/>
        <rFont val="Calibri"/>
        <family val="2"/>
      </rPr>
      <t>[3]</t>
    </r>
  </si>
  <si>
    <t>structures are given in the text according following rules: the structure is described clockwise and left-to-right where reducing end locates righmost side (as shown in cartoon figure); "+" is used for uncertain location</t>
  </si>
  <si>
    <r>
      <t>Type</t>
    </r>
    <r>
      <rPr>
        <vertAlign val="superscript"/>
        <sz val="11"/>
        <color theme="1"/>
        <rFont val="Calibri"/>
        <family val="2"/>
      </rPr>
      <t xml:space="preserve"> [4]</t>
    </r>
  </si>
  <si>
    <t>[4]</t>
  </si>
  <si>
    <t>[5]</t>
  </si>
  <si>
    <t>[6]</t>
  </si>
  <si>
    <t>[7]</t>
  </si>
  <si>
    <t>Retention time (RT) of selected structure on LC;</t>
  </si>
  <si>
    <t>The intensity is area-under-the-curves (AUCs) of each glycan. For comparsion of glycan abundances between samples, the intensity is normalised to total AUC (summed AUCs of all glycans in a sample) and expressed as a percentage.</t>
  </si>
  <si>
    <t>1176-1</t>
  </si>
  <si>
    <t>1176-2</t>
  </si>
  <si>
    <t>1176-3</t>
  </si>
  <si>
    <t>Hex2HexNAc3deHex1Sul1</t>
  </si>
  <si>
    <t>non-reducing</t>
  </si>
  <si>
    <t>973-1</t>
  </si>
  <si>
    <t>973-2</t>
  </si>
  <si>
    <t>Hex2HexNAc2deHex1Sul1</t>
  </si>
  <si>
    <t>Hex4HexNAc4deHex3Sul2</t>
  </si>
  <si>
    <t>NeuAc1Hex2HexNAc2</t>
  </si>
  <si>
    <t>1046-1</t>
  </si>
  <si>
    <t>1046-2</t>
  </si>
  <si>
    <t>Hex3HexNAc6deHex2Sul1</t>
  </si>
  <si>
    <t>Hex3HexNAc5deHex4</t>
  </si>
  <si>
    <t>Hex3HexNAc2deHex1</t>
  </si>
  <si>
    <t>Hex3HexNAc6deHex2Sul2</t>
  </si>
  <si>
    <t>1096-1</t>
  </si>
  <si>
    <t>1096-2</t>
  </si>
  <si>
    <t>Hex2HexNAc3deHex1</t>
  </si>
  <si>
    <t>Hex2HexNAc2deHex2Sul1</t>
  </si>
  <si>
    <t>Hex5HexNAc5deHex2Sul2</t>
  </si>
  <si>
    <t>Hex2HexNAc3deHex1Sul2</t>
  </si>
  <si>
    <t>HexNAc3HexA4</t>
  </si>
  <si>
    <t>Hex2HexNAc1deHex1</t>
  </si>
  <si>
    <t>Fucα1-2Galβ-3GlcNAcβ1-3Galol</t>
  </si>
  <si>
    <t>729-1</t>
  </si>
  <si>
    <t>729-2</t>
  </si>
  <si>
    <t>Hex2HexNAc4deHex1Sul2</t>
  </si>
  <si>
    <t>Hex1HexNAc2deHex1</t>
  </si>
  <si>
    <t>747-1</t>
  </si>
  <si>
    <t>747-2</t>
  </si>
  <si>
    <t>Hex2HexNAc2</t>
  </si>
  <si>
    <t>Hex1HexNAc1deHex2Sul1</t>
  </si>
  <si>
    <t>HexNAc4HexA4</t>
  </si>
  <si>
    <t>Hex2HexNAc1deHex1Sul1</t>
  </si>
  <si>
    <t>HexNAc2HexA2</t>
  </si>
  <si>
    <t>782-1</t>
  </si>
  <si>
    <t>782-2</t>
  </si>
  <si>
    <t>Hex3HexNAc3deHex2Sul2</t>
  </si>
  <si>
    <t>810-1</t>
  </si>
  <si>
    <t>810-2</t>
  </si>
  <si>
    <t>Hex3HexNAc4deHex1Sul2</t>
  </si>
  <si>
    <t>585-1</t>
  </si>
  <si>
    <t>585-2</t>
  </si>
  <si>
    <t>585-3</t>
  </si>
  <si>
    <t>Hex1HexNAc2</t>
  </si>
  <si>
    <t>Hex1HexNAc1deHex1</t>
  </si>
  <si>
    <t>528-1</t>
  </si>
  <si>
    <t>528-2</t>
  </si>
  <si>
    <t>528-3</t>
  </si>
  <si>
    <t>Hex2HexNAc1</t>
  </si>
  <si>
    <t>Hex2HexNAc1Sul1</t>
  </si>
  <si>
    <t>Hex3HexNAc4deHex2Sul2</t>
  </si>
  <si>
    <t>893-1</t>
  </si>
  <si>
    <t>893-2</t>
  </si>
  <si>
    <t>893-3</t>
  </si>
  <si>
    <t>Hex2HexNAc2deHex1</t>
  </si>
  <si>
    <t>911-1</t>
  </si>
  <si>
    <t>911-2</t>
  </si>
  <si>
    <t>Hex3HexNAc5deHex1Sul2</t>
  </si>
  <si>
    <t>Hex3HexNAc5deHex2Sul1</t>
  </si>
  <si>
    <t>Hex4HexNAc4eHex2Sul2</t>
  </si>
  <si>
    <t>Hex6HexNAc5deHex2Sul3</t>
  </si>
  <si>
    <t>Hex2HexNAc5deHex1Sul2</t>
  </si>
  <si>
    <t>Hex1HexNAc1</t>
  </si>
  <si>
    <r>
      <t>GlcNAc</t>
    </r>
    <r>
      <rPr>
        <sz val="11"/>
        <color theme="1"/>
        <rFont val="Calibri"/>
        <family val="2"/>
      </rPr>
      <t>α1-4Galol</t>
    </r>
  </si>
  <si>
    <t>Yes</t>
  </si>
  <si>
    <t>gMO</t>
  </si>
  <si>
    <t>HexNAc2Sul1</t>
  </si>
  <si>
    <r>
      <t>6SGlcNAc</t>
    </r>
    <r>
      <rPr>
        <sz val="11"/>
        <color theme="1"/>
        <rFont val="Calibri"/>
        <family val="2"/>
      </rPr>
      <t>β1-6GalNAcol</t>
    </r>
  </si>
  <si>
    <t>cMO</t>
  </si>
  <si>
    <t>GlcNAcα1-4Galβ1-3GalNAcol</t>
  </si>
  <si>
    <t>reduced</t>
  </si>
  <si>
    <t>nd</t>
  </si>
  <si>
    <t>Hex3HexNAc3deHex1</t>
  </si>
  <si>
    <t>Fucα1-2Galβ1-4GlcNAcβ1-3Galβ1-4GlcNAcβ1-3Galβ1-3GalNAcol</t>
  </si>
  <si>
    <t>Hex1HexNAc2Sul1</t>
  </si>
  <si>
    <t>Galβ1-3(6S)GlcNAcβ1-3GalNAcol</t>
  </si>
  <si>
    <t>675-1</t>
  </si>
  <si>
    <t>675-2</t>
  </si>
  <si>
    <t>NeuAc1Hex1HexNAc1</t>
  </si>
  <si>
    <t>Galβ1-3(NeuAcα2-6)GalNAcol</t>
  </si>
  <si>
    <t>NeuAcα2-3Galβ1-3GalNAcol</t>
  </si>
  <si>
    <t>Hex2HexNAc5</t>
  </si>
  <si>
    <t>GlcNAcα1-4Galβ1-4GlcNAcβ1-3(GlcNAcβ1-6)Galβ1-3(GlcNAcβ1-6)GalNAcol</t>
  </si>
  <si>
    <t>690-1</t>
  </si>
  <si>
    <t>690-2</t>
  </si>
  <si>
    <t>Fucα1-2Galβ-4GlcNAcβ1-3Galol</t>
  </si>
  <si>
    <t>702-1</t>
  </si>
  <si>
    <t>702-2</t>
  </si>
  <si>
    <t>Hex3HexNAc3deHex2</t>
  </si>
  <si>
    <t>Fucα1-2Galβ1-4GlcNAcβ1-3Galβ1-3[Galβ1-4(Fucα1-3)GlcNAcβ1-6]GalNAcol</t>
  </si>
  <si>
    <t>Fucα1-2Galβ1-3(Fucα1-2Galβ1-4GlcNAcβ1-3Galβ1-4GlcNAcβ1-6)GalNAcol</t>
  </si>
  <si>
    <t>731-1</t>
  </si>
  <si>
    <t>731-2</t>
  </si>
  <si>
    <t>Hex3HexNAc4deHex1</t>
  </si>
  <si>
    <t>Galβ1-3[GalNAcα1-3(Fucα1-2)Galβ1-4GlcNAcβ1-3Galβ1-4GlcNAcβ1-6]GalNAcol</t>
  </si>
  <si>
    <t>Fucα1-2Galβ1-4GlcNAcβ1-3(Galβ1-3GlcNAcβ1-6)Galβ1-3(GlcNAcβ1-6)GalNAcol</t>
  </si>
  <si>
    <t>731-3</t>
  </si>
  <si>
    <t>Fucα1-2(GalNAcα1-3)Galβ1-3GalNAcol</t>
  </si>
  <si>
    <t>749-1</t>
  </si>
  <si>
    <t>749-2</t>
  </si>
  <si>
    <t>Galβ1-3(Galβ1-4GlcNAcβ1-6)GalNAcol</t>
  </si>
  <si>
    <t>Galβ1-4GlcNAcβ1-3Galβ1-3GalNAcol</t>
  </si>
  <si>
    <t>Hex2HexNAc5deHex1</t>
  </si>
  <si>
    <t>Fucα1-2(GalNAcα1-3)Galβ1-4GlcNAcβ1-3(GlcNAcβ1-6)Galβ1-3(GlcNAcβ1-6)GalNAcol</t>
  </si>
  <si>
    <t>Hex3HexNAc5</t>
  </si>
  <si>
    <t>GlcNAcα1-4Galβ1-4GlcNAcβ1-3(GlcNAcα1-4Galβ1-4GlcNAcβ1-6)Galβ1-3GalNAcol</t>
  </si>
  <si>
    <t>790-1</t>
  </si>
  <si>
    <t>790-2</t>
  </si>
  <si>
    <t>Hex1HexNAc3</t>
  </si>
  <si>
    <r>
      <t>GlcNAc</t>
    </r>
    <r>
      <rPr>
        <sz val="11"/>
        <color theme="1"/>
        <rFont val="Calibri"/>
        <family val="2"/>
      </rPr>
      <t>β1-3(Galβ1-4GlcNAcβ1-6)GalNAcol</t>
    </r>
  </si>
  <si>
    <r>
      <t>Galβ1-3GlcNAcβ1-3</t>
    </r>
    <r>
      <rPr>
        <sz val="11"/>
        <color theme="1"/>
        <rFont val="Calibri"/>
        <family val="2"/>
      </rPr>
      <t>(GlcNAcβ1-6)</t>
    </r>
    <r>
      <rPr>
        <sz val="11"/>
        <color theme="1"/>
        <rFont val="Calibri"/>
        <family val="2"/>
        <scheme val="minor"/>
      </rPr>
      <t>GalNAcol</t>
    </r>
  </si>
  <si>
    <t>804-1</t>
  </si>
  <si>
    <t>804-2</t>
  </si>
  <si>
    <t>804-3</t>
  </si>
  <si>
    <t>804-4</t>
  </si>
  <si>
    <t>Hex3HexNAc4deHex2</t>
  </si>
  <si>
    <t>Galβ1-4(Fucα1-3)GlcNAcβ1-3Galβ1-4GlcNAcβ1-3(Fucα1-2Galβ1-4GlcNAcβ1-6)GalNAcol</t>
  </si>
  <si>
    <t>Fucα1-2Galβ1-4GlcNAcβ1-3(GlcNAcβ1-6)Galβ1-3(Fucα1-2Galβ1-4GlcNAcβ1-6)GalNAcol</t>
  </si>
  <si>
    <t>Fucα1-2Galβ1-4GlcNAcβ1-3(Fucα1-2Galβ1-4GlcNAcβ1-6)Galβ1-3(GlcNAcβ1-6)GalNAcol</t>
  </si>
  <si>
    <t>Fucα1-2Galβ1-4GlcNAcβ1-3[Gal(Fuc)GlcNAcβ1-6]Galβ1-3(GlcNAcβ1-6)GalNAcol</t>
  </si>
  <si>
    <t>812-1</t>
  </si>
  <si>
    <t>812-2</t>
  </si>
  <si>
    <t>Hex4HexNAc4deHex1</t>
  </si>
  <si>
    <t>Fucα1-2Galβ1-4GlcNAcβ1-3(Galβ1-4GlcNAcβ1-6)Galβ1-3(Galβ1-4GlcNAcβ1-6)GalNAcol</t>
  </si>
  <si>
    <t>Galβ1-4GlcNAcβ1-3(Fucα1-2Galβ1-4GlcNAcβ1-6)Galβ1-3(Galβ1-4GlcNAcβ1-6)GalNAcol</t>
  </si>
  <si>
    <t>Hex1HexNAc2deHex1Sul1</t>
  </si>
  <si>
    <t>Fucα1-2Galβ1-3(6SGlcNAcβ1-6)GalNAcol</t>
  </si>
  <si>
    <t>832-1</t>
  </si>
  <si>
    <t>832-2</t>
  </si>
  <si>
    <t>832-3</t>
  </si>
  <si>
    <t>832-4</t>
  </si>
  <si>
    <t>Hex3HexNAc5deHex1</t>
  </si>
  <si>
    <t>GalNAcα1-3(Fucα1-2)Galβ1-4GlcNAcβ1-3Galβ1-3(GlcNAcα1-4Galβ1-4GlcNAcβ1-6)GalNAcol</t>
  </si>
  <si>
    <t>Fucα1-2(GalNAcα1-3)Galβ1-4GlcNAcβ1-3(Galβ1-4GlcNAcβ1-6)Galβ1-3(GlcNAcβ1-6)GalNAcol</t>
  </si>
  <si>
    <t>GlcNAcα1-4Galβ1-4GlcNAcβ1-3(Fucα1-2Galβ1-4GlcNAcβ1-3Galβ1-4GlcNAcβ1-6)GalNAcol</t>
  </si>
  <si>
    <t>Hex4HexNAc5</t>
  </si>
  <si>
    <t>GlcNAcα1-4Galβ1-4GlcNAcβ1-3(Galβ1-4GlcNAcβ1-6)Galβ1-3(Galβ1-4GlcNAcβ1-6)GalNAcol</t>
  </si>
  <si>
    <t>844-1</t>
  </si>
  <si>
    <t>844-2</t>
  </si>
  <si>
    <t>Hex3HexNAc4deHex2Sul1</t>
  </si>
  <si>
    <t>Fucα1-2Galβ1-4GlcNAcβ1-3(Fucα1-2Galβ1-4GlcNAcβ1-6)Galβ1-3(6S-GlcNAcβ1-6)GalNAcol</t>
  </si>
  <si>
    <t>Fucα1-2Gal-GlcNAcβ1-3(Fucα1-2Gal-GlcNAcβ1-6)Galβ1-3(6S-GlcNAcβ1-6)GalNAcol</t>
  </si>
  <si>
    <t>861-1</t>
  </si>
  <si>
    <t>861-2</t>
  </si>
  <si>
    <t>Hex3HexNAc6</t>
  </si>
  <si>
    <t>GlcNAcβ1-3(GlcNAcα1-4Galβ1-4GlcNAcβ1-6)Galβ1-3(GlcNAcα1-4Galβ1-4GlcNAcβ1-6)GalNAcol</t>
  </si>
  <si>
    <t>GlcNAcα1-4Galβ1-4GlcNAcβ1-3(GlcNAcβ1-6)Galβ1-3(GlcNAcα1-4Galβ1-4GlcNAcβ1-6)GalNAcol</t>
  </si>
  <si>
    <t>24.23*</t>
  </si>
  <si>
    <t>NeuAc1Hex1HexNAc2</t>
  </si>
  <si>
    <r>
      <t>GlcNA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</rPr>
      <t>1-4Galβ1-3(NeuAcα2-6)GalNAcol</t>
    </r>
  </si>
  <si>
    <t>Hex4HexNAc4deHex2</t>
  </si>
  <si>
    <t>885-1</t>
  </si>
  <si>
    <t>885-2</t>
  </si>
  <si>
    <t>885-3</t>
  </si>
  <si>
    <t>Fucα1-2Galβ1-4GlcNAcβ1-3(Fucα1-2Galβ1-4GlcNAcβ1-6)Galβ1-3(Galβ1-4GlcNAcβ1-6)GalNAcol</t>
  </si>
  <si>
    <t>895-1</t>
  </si>
  <si>
    <t>895-2</t>
  </si>
  <si>
    <t>895-3</t>
  </si>
  <si>
    <r>
      <t>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(Fuc</t>
    </r>
    <r>
      <rPr>
        <sz val="11"/>
        <color theme="1"/>
        <rFont val="Calibri"/>
        <family val="2"/>
      </rPr>
      <t>α1-3</t>
    </r>
    <r>
      <rPr>
        <sz val="11"/>
        <color theme="1"/>
        <rFont val="Calibri"/>
        <family val="2"/>
        <scheme val="minor"/>
      </rPr>
      <t>)GlcNAc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3Gal</t>
    </r>
    <r>
      <rPr>
        <sz val="11"/>
        <color theme="1"/>
        <rFont val="Calibri"/>
        <family val="2"/>
      </rPr>
      <t>β1-3GalNAcol</t>
    </r>
  </si>
  <si>
    <t>Fucα1-2Galβ1-4GlcNAcβ1-3Galβ1-3GalNAcol</t>
  </si>
  <si>
    <t>Galβ1-3(Fucα1-2Galβ1-4GlcNAcβ1-6)GalNAcol</t>
  </si>
  <si>
    <t>GalNAcα1-3(Fucα1-2)Galβ1-4GlcNAcβ1-3Galol</t>
  </si>
  <si>
    <t>yes</t>
  </si>
  <si>
    <t>905-1</t>
  </si>
  <si>
    <t>905-2</t>
  </si>
  <si>
    <t>Hex3HexNAc5deHex2</t>
  </si>
  <si>
    <t>Fucα1-2Galβ1-4GlcNAcβ1-3(GlcNAcβ1-3)Galβ1-3[GalNAcα1-3(Fucα1-2)Galβ1-4GlcNAcβ1-6]GalNAcol</t>
  </si>
  <si>
    <t>913-1</t>
  </si>
  <si>
    <t>913-2</t>
  </si>
  <si>
    <t>Hex4HexNAc5deHex1</t>
  </si>
  <si>
    <t>Hex3HexNAc6deHex1</t>
  </si>
  <si>
    <t>GlcNAcβ1-3[Fucα1-2(GalNAcα1-3)Galβ1-4GlcNAcβ1-6]Galβ1-3(GlcNAcα1-4Galβ1-4GlcNAcβ1-6)GalNAcol</t>
  </si>
  <si>
    <t>Hex4HexNAc6</t>
  </si>
  <si>
    <t>GlcNAcα1-4Galβ1-4GlcNAcβ1-3(Galβ1-4GlcNAcβ1-6)Galβ1-3(GlcNAcα1-4Galβ1-4GlcNAcβ1-6)GalNAcol</t>
  </si>
  <si>
    <t>Hex2HexNAc3</t>
  </si>
  <si>
    <t>Galβ1-4GlcNAcβ1-3(GlcNAcβ1-6)Galβ1-3GalNAcol</t>
  </si>
  <si>
    <t>958-1</t>
  </si>
  <si>
    <t>958-2</t>
  </si>
  <si>
    <t>Hex4HexNAc4deHex3</t>
  </si>
  <si>
    <t>Fucα1-2Galβ1-4GlcNAcβ1-3(Fucα1-2Galβ1-4GlcNAcβ1-6)Galβ1-3[Gal(Fuc)GlcNAcβ1-6]GalNAcol</t>
  </si>
  <si>
    <t>Fucα1-2Galβ1-4GlcNAcβ1-3(Fucα1-2Galβ1-4GlcNAcβ1-6)Galβ1-3[Fucα1-2Galβ1-4GlcNAcβ1-6]GalNAcol</t>
  </si>
  <si>
    <r>
      <t>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(6S)GlcNAc</t>
    </r>
    <r>
      <rPr>
        <sz val="11"/>
        <color theme="1"/>
        <rFont val="Times New Roman"/>
        <family val="1"/>
      </rPr>
      <t>β1</t>
    </r>
    <r>
      <rPr>
        <sz val="11"/>
        <color theme="1"/>
        <rFont val="Calibri"/>
        <family val="2"/>
        <scheme val="minor"/>
      </rPr>
      <t>-3Galβ1-3GalNAcol</t>
    </r>
  </si>
  <si>
    <t>985-1</t>
  </si>
  <si>
    <t>985-2</t>
  </si>
  <si>
    <t>Hex4HexNAc5deHex2</t>
  </si>
  <si>
    <t>Fucα1-2Galβ1-3[GalNAcα1-3(Fucα1-2)Galβ1-4GlcNAc β1-3Gal β1-4GlcNAc β1-3Gal β1-4GalNAcβ1-6]GalNAcol</t>
  </si>
  <si>
    <r>
      <t>GlcNAc</t>
    </r>
    <r>
      <rPr>
        <sz val="11"/>
        <color theme="1"/>
        <rFont val="Calibri"/>
        <family val="2"/>
      </rPr>
      <t>α1-4Galβ1-4GlcNAcβ1-3(Fucα1-2Galβ1-4GlcNAcβ1-6)Galβ1-3(Fucα1-2Galβ1-4GlcNAcβ1-6)GalNAcol</t>
    </r>
  </si>
  <si>
    <t>Hex1HexNAc4</t>
  </si>
  <si>
    <r>
      <t>GlcNAc</t>
    </r>
    <r>
      <rPr>
        <sz val="11"/>
        <color theme="1"/>
        <rFont val="Calibri"/>
        <family val="2"/>
      </rPr>
      <t>α1-4Galβ1-3(GalNAcβ1-4GlcNAcβ1-6)GalNAcol</t>
    </r>
  </si>
  <si>
    <t>Hex5HexNAc5deHex1</t>
  </si>
  <si>
    <t>Fucα1-2Galβ1-4GlcNAcβ1-3Galβ1-4GlcNAcβ1-3Galβ1-4GlcNAcβ1-3Galβ1-4GlcNAcβ1-3Galβ1-3GalNAcol</t>
  </si>
  <si>
    <t>Hex3HexNAc6deHex2</t>
  </si>
  <si>
    <t>GalNAcα1-3(Fucα1-2)Galβ1-4GlcNAcβ1-3[GalNAcα1-3(Fucα1-2)Galβ1-4GlcNAcβ1-6]Galβ1-3(GlcNAcβ1-6)GalNAcol</t>
  </si>
  <si>
    <t>Hex4HexNAc6deHex1</t>
  </si>
  <si>
    <t>GlcNAcα1-4Galβ1-4GlcNAcβ1-3(GlcNAcα1-4Galβ1-4GlcNAcβ1-6)Galβ1-3(Fucα1-2Galβ1-4GlcNAcβ1-6)GalNAcol</t>
  </si>
  <si>
    <r>
      <t>Gal</t>
    </r>
    <r>
      <rPr>
        <sz val="11"/>
        <color theme="1"/>
        <rFont val="Calibri"/>
        <family val="2"/>
      </rPr>
      <t>β1-4GlcNAcβ1-3Galβ1-3(NeuAcα2-6)GalNAcol</t>
    </r>
  </si>
  <si>
    <t>Hex2HexNAc2deHex2</t>
  </si>
  <si>
    <r>
      <t>Fucα1-2Galβ1-3</t>
    </r>
    <r>
      <rPr>
        <sz val="11"/>
        <color theme="1"/>
        <rFont val="Calibri"/>
        <family val="2"/>
      </rPr>
      <t>(Fucα1-2Galβ1-4GlcNAcβ1-6)</t>
    </r>
    <r>
      <rPr>
        <sz val="11"/>
        <color theme="1"/>
        <rFont val="Calibri"/>
        <family val="2"/>
        <scheme val="minor"/>
      </rPr>
      <t>GalNAcol</t>
    </r>
  </si>
  <si>
    <t>Hex4HexNAc7</t>
  </si>
  <si>
    <t>GlcNAcα1-4Galβ1-4GlcNAcβ1-3(GlcNAcα1-4Galβ1-4GlcNAcβ1-6)Galβ1-3(GlcNAcα1-4Galβ1-4GlcNAcβ1-6)GalNAcol</t>
  </si>
  <si>
    <t>1098-1</t>
  </si>
  <si>
    <t>1098-2</t>
  </si>
  <si>
    <t>1098-3</t>
  </si>
  <si>
    <t>1098-4</t>
  </si>
  <si>
    <r>
      <t>Fucα1-2(GalNAcα1-3)Galβ1-4GlcNAc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3Galβ1-3GalNAcol</t>
    </r>
  </si>
  <si>
    <t>Galβ1-3[Fucα1-2(GalNAcα1-3)Galβ1-4GlcNAcβ1-6]GalNAcol</t>
  </si>
  <si>
    <r>
      <t>GlcNAc</t>
    </r>
    <r>
      <rPr>
        <sz val="11"/>
        <color theme="1"/>
        <rFont val="Calibri"/>
        <family val="2"/>
        <scheme val="minor"/>
      </rPr>
      <t>α1-4Galβ1-3(Fucα1-2Galβ1-4GlcNAcβ1-6)GalNAcol</t>
    </r>
  </si>
  <si>
    <r>
      <t>Fucα1-2Galβ1-3(GlcNAc</t>
    </r>
    <r>
      <rPr>
        <sz val="11"/>
        <color theme="1"/>
        <rFont val="Calibri"/>
        <family val="2"/>
      </rPr>
      <t>α</t>
    </r>
    <r>
      <rPr>
        <sz val="8.8000000000000007"/>
        <color theme="1"/>
        <rFont val="Calibri"/>
        <family val="2"/>
      </rPr>
      <t>1</t>
    </r>
    <r>
      <rPr>
        <sz val="11"/>
        <color theme="1"/>
        <rFont val="Calibri"/>
        <family val="2"/>
        <scheme val="minor"/>
      </rPr>
      <t>-4Galβ1-4GlcNAcβ1-6)GalNAcol</t>
    </r>
  </si>
  <si>
    <t>Hex4HexNAc7deHex1</t>
  </si>
  <si>
    <t>GlcNAcα1-4Galβ1-4GlcNAcβ1-3(GlcNAcα1-4Galβ1-4GlcNAcβ1-6)Galβ1-3[Fucα1-2(GalNAcα1-3)Galβ1-4GlcNAcβ1-6]GalNAcol</t>
  </si>
  <si>
    <t>Hex2HexNAc4</t>
  </si>
  <si>
    <t>GlcNAcα1-4Galβ1-3(GlcNAcα1-4Galβ1-4GlcNAcβ1-6)GalNAcol</t>
  </si>
  <si>
    <t>GalNAcα1-3(Fucα1-2)Galβ1-4(6S)GlcNAcβ1-3Galβ1-4GlcNAcol</t>
  </si>
  <si>
    <t>Hex4HexNAc7deHex2</t>
  </si>
  <si>
    <t>Fucα1-2(GalNAcα1-3)Galβ1-4GlcNAcβ1-3[Fucα1-2(GalNAcα1-3)Galβ1-4GlcNAcβ1-6]Galβ1-3(GlcNAcα1-4Galβ1-4GlcNAcβ1-6)GalNAcol</t>
  </si>
  <si>
    <t>Hex2HexNAc4deHex1</t>
  </si>
  <si>
    <t>GlcNAcα1-4Galβ1-3[GalNAcα1-3(Fucα1-2)Galβ1-4GlcNAcβ1-6]GalNAcol</t>
  </si>
  <si>
    <t>Hex3HexNAc2deHex1Sul2</t>
  </si>
  <si>
    <t>HexNAc3</t>
  </si>
  <si>
    <r>
      <t>GlcNAc</t>
    </r>
    <r>
      <rPr>
        <sz val="11"/>
        <color theme="1"/>
        <rFont val="Calibri"/>
        <family val="2"/>
      </rPr>
      <t>β1-3(GlcNAcβ1-6)GalNAcol</t>
    </r>
  </si>
  <si>
    <t>628-1</t>
  </si>
  <si>
    <t>628-2</t>
  </si>
  <si>
    <t>667-1</t>
  </si>
  <si>
    <t>667-2</t>
  </si>
  <si>
    <t>Galβ1-4(6S)GlcNAcβ1-3GalNAcol</t>
  </si>
  <si>
    <t>HexNAc3Sul1</t>
  </si>
  <si>
    <r>
      <t>GlcNAc</t>
    </r>
    <r>
      <rPr>
        <sz val="11"/>
        <color theme="1"/>
        <rFont val="Calibri"/>
        <family val="2"/>
      </rPr>
      <t>β1-3(6SGlcNAcβ1-6)GalNAcol</t>
    </r>
  </si>
  <si>
    <t>NeuGc1Hex3HexNAc2deHex1Sul1</t>
  </si>
  <si>
    <t>peeling</t>
  </si>
  <si>
    <t>731-4</t>
  </si>
  <si>
    <t>747-3</t>
  </si>
  <si>
    <t>31.99*</t>
  </si>
  <si>
    <t>NeuGc1Hex2HexNAc2deHex2Sul2</t>
  </si>
  <si>
    <t>NeuGc2Hex2HexNAc3</t>
  </si>
  <si>
    <t>NeuGc1Hex3HexNAc2deHex2Sul1</t>
  </si>
  <si>
    <t>Hex6HexNAc3</t>
  </si>
  <si>
    <t>Galα1-3Galβ1-4GlcNAcβ1-2Manα1-3(Galβ1-4GlcNAcβ1-2Manα1-6)Manβ1-4GlcNAcol</t>
  </si>
  <si>
    <t>811-1</t>
  </si>
  <si>
    <t>811-2</t>
  </si>
  <si>
    <t>827-1</t>
  </si>
  <si>
    <t>827-2</t>
  </si>
  <si>
    <t>Hex2HexNAc2Sul1</t>
  </si>
  <si>
    <t>NeuAc1Hex5HexNAc3</t>
  </si>
  <si>
    <t>Galβ1-4GlcNAcβ1-2Manα1-3(NeuAcα2-6Galβ1-4Manα1-6)Manβ1-4GlcNAcol</t>
  </si>
  <si>
    <t>870-1</t>
  </si>
  <si>
    <t>870-2</t>
  </si>
  <si>
    <t>Hex1HexNAc3Sul1</t>
  </si>
  <si>
    <t>GlcNAcβ1-3[Galβ1-4(6S)GlcNAcβ1-6]GalNAcol</t>
  </si>
  <si>
    <t>GlcNAcβ1-3[Galβ1-3(6S)GlcNAcβ1-6]GalNAcol</t>
  </si>
  <si>
    <t>872-1</t>
  </si>
  <si>
    <t>872-2</t>
  </si>
  <si>
    <t>NeuGc1Hex5HexNAc3</t>
  </si>
  <si>
    <t>Galβ1-4GlcNAcβ1-2Manα1-3(NeuGcα2-6Galβ1-4Manα1-6)Manβ1-4GlcNAcol</t>
  </si>
  <si>
    <t>NeuGcα2-6Galβ1-4GlcNAcβ1-2Manα1-3(Galβ1-4Manα1-6)Manβ1-4GlcNAcol</t>
  </si>
  <si>
    <t>Hex7HexNAc3</t>
  </si>
  <si>
    <t>Galα1-3Galβ1-4GlcNAcβ1-2Manα1-3(Galα1-3Galβ1-4GlcNAcβ1-2Manα1-6)Manβ1-4GlcNAcol</t>
  </si>
  <si>
    <t>915-1</t>
  </si>
  <si>
    <t>915-2</t>
  </si>
  <si>
    <t>NeuAc1Hex2HexNAc1Sul1</t>
  </si>
  <si>
    <t>NeuGc1Hex2HexNAc1Sul1</t>
  </si>
  <si>
    <t>NeuGc1Hex6HexNAc3</t>
  </si>
  <si>
    <t>N-glycan</t>
  </si>
  <si>
    <t>973-3</t>
  </si>
  <si>
    <t>973-4</t>
  </si>
  <si>
    <t>Hex2HexNAc3Sul1</t>
  </si>
  <si>
    <t>Hex1HexNAc3deHex1Sul1</t>
  </si>
  <si>
    <t>GlcNAcβ1-3[SGalβ1-4(Fucα1-3)GlcNAcβ1-6]GalNAcol</t>
  </si>
  <si>
    <t>Hex3HexNAc2deHex1Sul1</t>
  </si>
  <si>
    <t>Types of glycans: glycan with free end (non-reducing), reduced end (reduced) and oxime (oxime)</t>
  </si>
  <si>
    <r>
      <t xml:space="preserve">Peeling </t>
    </r>
    <r>
      <rPr>
        <vertAlign val="superscript"/>
        <sz val="11"/>
        <color theme="1"/>
        <rFont val="Calibri"/>
        <family val="2"/>
      </rPr>
      <t>[5]</t>
    </r>
  </si>
  <si>
    <r>
      <t xml:space="preserve">Presence or absence of peeling product. </t>
    </r>
    <r>
      <rPr>
        <sz val="11"/>
        <color rgb="FFFF0000"/>
        <rFont val="Calibri"/>
        <family val="2"/>
        <scheme val="minor"/>
      </rPr>
      <t>NOTE: only the obivous ones were indicated</t>
    </r>
  </si>
  <si>
    <r>
      <t xml:space="preserve">RT </t>
    </r>
    <r>
      <rPr>
        <vertAlign val="superscript"/>
        <sz val="11"/>
        <color theme="1"/>
        <rFont val="Calibri"/>
        <family val="2"/>
      </rPr>
      <t>[6]</t>
    </r>
  </si>
  <si>
    <r>
      <t>Intensity</t>
    </r>
    <r>
      <rPr>
        <vertAlign val="superscript"/>
        <sz val="11"/>
        <color theme="1"/>
        <rFont val="Calibri"/>
        <family val="2"/>
      </rPr>
      <t xml:space="preserve"> [7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_-* #,##0.00\ &quot;kr&quot;_-;\-* #,##0.00\ &quot;kr&quot;_-;_-* &quot;-&quot;??\ &quot;kr&quot;_-;_-@_-"/>
    <numFmt numFmtId="165" formatCode="0.0"/>
  </numFmts>
  <fonts count="3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2"/>
      <color theme="1"/>
      <name val="Arial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Symbol"/>
      <family val="1"/>
      <charset val="2"/>
    </font>
    <font>
      <sz val="8.8000000000000007"/>
      <color theme="1"/>
      <name val="Calibri"/>
      <family val="2"/>
    </font>
    <font>
      <sz val="11"/>
      <color theme="0"/>
      <name val="Calibri"/>
      <family val="2"/>
    </font>
    <font>
      <u/>
      <sz val="11"/>
      <color theme="10"/>
      <name val="Calibri"/>
      <family val="2"/>
    </font>
    <font>
      <sz val="18"/>
      <color theme="3"/>
      <name val="Cambria"/>
      <family val="2"/>
      <scheme val="maj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141">
    <xf numFmtId="0" fontId="0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164" fontId="1" fillId="0" borderId="0" applyFont="0" applyFill="0" applyBorder="0" applyAlignment="0" applyProtection="0"/>
    <xf numFmtId="0" fontId="1" fillId="0" borderId="0"/>
    <xf numFmtId="0" fontId="11" fillId="0" borderId="8" applyNumberFormat="0" applyFill="0" applyAlignment="0" applyProtection="0"/>
    <xf numFmtId="0" fontId="12" fillId="0" borderId="9" applyNumberFormat="0" applyFill="0" applyAlignment="0" applyProtection="0"/>
    <xf numFmtId="0" fontId="13" fillId="0" borderId="10" applyNumberFormat="0" applyFill="0" applyAlignment="0" applyProtection="0"/>
    <xf numFmtId="0" fontId="13" fillId="0" borderId="0" applyNumberFormat="0" applyFill="0" applyBorder="0" applyAlignment="0" applyProtection="0"/>
    <xf numFmtId="0" fontId="14" fillId="2" borderId="0" applyNumberFormat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7" fillId="5" borderId="11" applyNumberFormat="0" applyAlignment="0" applyProtection="0"/>
    <xf numFmtId="0" fontId="18" fillId="6" borderId="12" applyNumberFormat="0" applyAlignment="0" applyProtection="0"/>
    <xf numFmtId="0" fontId="19" fillId="6" borderId="11" applyNumberFormat="0" applyAlignment="0" applyProtection="0"/>
    <xf numFmtId="0" fontId="20" fillId="0" borderId="13" applyNumberFormat="0" applyFill="0" applyAlignment="0" applyProtection="0"/>
    <xf numFmtId="0" fontId="21" fillId="7" borderId="14" applyNumberFormat="0" applyAlignment="0" applyProtection="0"/>
    <xf numFmtId="0" fontId="22" fillId="0" borderId="0" applyNumberFormat="0" applyFill="0" applyBorder="0" applyAlignment="0" applyProtection="0"/>
    <xf numFmtId="0" fontId="1" fillId="8" borderId="15" applyNumberFormat="0" applyFont="0" applyAlignment="0" applyProtection="0"/>
    <xf numFmtId="0" fontId="23" fillId="0" borderId="0" applyNumberFormat="0" applyFill="0" applyBorder="0" applyAlignment="0" applyProtection="0"/>
    <xf numFmtId="0" fontId="24" fillId="0" borderId="16" applyNumberFormat="0" applyFill="0" applyAlignment="0" applyProtection="0"/>
    <xf numFmtId="0" fontId="25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25" fillId="12" borderId="0" applyNumberFormat="0" applyBorder="0" applyAlignment="0" applyProtection="0"/>
    <xf numFmtId="0" fontId="25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25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5" fillId="20" borderId="0" applyNumberFormat="0" applyBorder="0" applyAlignment="0" applyProtection="0"/>
    <xf numFmtId="0" fontId="25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25" fillId="24" borderId="0" applyNumberFormat="0" applyBorder="0" applyAlignment="0" applyProtection="0"/>
    <xf numFmtId="0" fontId="25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25" fillId="28" borderId="0" applyNumberFormat="0" applyBorder="0" applyAlignment="0" applyProtection="0"/>
    <xf numFmtId="0" fontId="25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5" fillId="32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9" fillId="17" borderId="0" applyNumberFormat="0" applyBorder="0" applyAlignment="0" applyProtection="0"/>
    <xf numFmtId="0" fontId="2" fillId="0" borderId="0"/>
    <xf numFmtId="0" fontId="30" fillId="0" borderId="0" applyNumberFormat="0" applyFill="0" applyBorder="0" applyAlignment="0" applyProtection="0">
      <alignment vertical="top"/>
      <protection locked="0"/>
    </xf>
    <xf numFmtId="0" fontId="1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6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5" fillId="0" borderId="0"/>
    <xf numFmtId="0" fontId="29" fillId="17" borderId="0" applyNumberFormat="0" applyBorder="0" applyAlignment="0" applyProtection="0"/>
    <xf numFmtId="0" fontId="31" fillId="0" borderId="0" applyNumberFormat="0" applyFill="0" applyBorder="0" applyAlignment="0" applyProtection="0"/>
    <xf numFmtId="0" fontId="25" fillId="17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81">
    <xf numFmtId="0" fontId="0" fillId="0" borderId="0" xfId="0"/>
    <xf numFmtId="0" fontId="2" fillId="0" borderId="0" xfId="1" applyAlignment="1">
      <alignment horizontal="right"/>
    </xf>
    <xf numFmtId="165" fontId="2" fillId="0" borderId="0" xfId="1" applyNumberFormat="1" applyAlignment="1">
      <alignment horizontal="right"/>
    </xf>
    <xf numFmtId="0" fontId="2" fillId="0" borderId="1" xfId="1" applyBorder="1" applyAlignment="1">
      <alignment horizontal="left" vertical="center"/>
    </xf>
    <xf numFmtId="0" fontId="2" fillId="0" borderId="1" xfId="1" applyBorder="1" applyAlignment="1">
      <alignment horizontal="center" vertical="center"/>
    </xf>
    <xf numFmtId="0" fontId="2" fillId="0" borderId="2" xfId="1" applyBorder="1" applyAlignment="1">
      <alignment horizontal="left" vertical="center"/>
    </xf>
    <xf numFmtId="0" fontId="2" fillId="0" borderId="3" xfId="1" applyBorder="1" applyAlignment="1">
      <alignment horizontal="left"/>
    </xf>
    <xf numFmtId="0" fontId="2" fillId="0" borderId="4" xfId="1" applyBorder="1" applyAlignment="1">
      <alignment horizontal="left"/>
    </xf>
    <xf numFmtId="0" fontId="6" fillId="0" borderId="0" xfId="0" applyFont="1"/>
    <xf numFmtId="0" fontId="0" fillId="0" borderId="0" xfId="0" applyAlignment="1">
      <alignment horizontal="right"/>
    </xf>
    <xf numFmtId="0" fontId="7" fillId="0" borderId="0" xfId="0" applyFont="1"/>
    <xf numFmtId="0" fontId="8" fillId="0" borderId="0" xfId="0" applyFont="1"/>
    <xf numFmtId="165" fontId="2" fillId="0" borderId="7" xfId="1" applyNumberFormat="1" applyBorder="1" applyAlignment="1">
      <alignment horizontal="right"/>
    </xf>
    <xf numFmtId="0" fontId="2" fillId="0" borderId="6" xfId="1" applyBorder="1" applyAlignment="1">
      <alignment horizontal="right"/>
    </xf>
    <xf numFmtId="0" fontId="10" fillId="0" borderId="4" xfId="1" applyFont="1" applyBorder="1" applyAlignment="1">
      <alignment horizontal="left"/>
    </xf>
    <xf numFmtId="0" fontId="10" fillId="0" borderId="6" xfId="1" applyFont="1" applyBorder="1" applyAlignment="1">
      <alignment horizontal="right"/>
    </xf>
    <xf numFmtId="0" fontId="10" fillId="0" borderId="0" xfId="1" applyFont="1" applyAlignment="1">
      <alignment horizontal="right"/>
    </xf>
    <xf numFmtId="165" fontId="10" fillId="0" borderId="0" xfId="1" applyNumberFormat="1" applyFont="1" applyAlignment="1">
      <alignment horizontal="right"/>
    </xf>
    <xf numFmtId="165" fontId="10" fillId="0" borderId="7" xfId="1" applyNumberFormat="1" applyFont="1" applyBorder="1" applyAlignment="1">
      <alignment horizontal="right"/>
    </xf>
    <xf numFmtId="2" fontId="10" fillId="0" borderId="0" xfId="1" applyNumberFormat="1" applyFont="1" applyAlignment="1">
      <alignment horizontal="right"/>
    </xf>
    <xf numFmtId="0" fontId="2" fillId="0" borderId="18" xfId="1" applyBorder="1" applyAlignment="1">
      <alignment horizontal="center"/>
    </xf>
    <xf numFmtId="0" fontId="2" fillId="0" borderId="2" xfId="1" applyBorder="1" applyAlignment="1">
      <alignment horizontal="center"/>
    </xf>
    <xf numFmtId="0" fontId="0" fillId="0" borderId="2" xfId="3" applyFont="1" applyBorder="1" applyAlignment="1">
      <alignment horizontal="center"/>
    </xf>
    <xf numFmtId="0" fontId="0" fillId="0" borderId="2" xfId="22" applyFont="1" applyBorder="1" applyAlignment="1">
      <alignment horizontal="center"/>
    </xf>
    <xf numFmtId="0" fontId="2" fillId="0" borderId="2" xfId="4" applyBorder="1" applyAlignment="1">
      <alignment horizontal="center"/>
    </xf>
    <xf numFmtId="0" fontId="2" fillId="0" borderId="19" xfId="1" applyBorder="1" applyAlignment="1">
      <alignment horizontal="right"/>
    </xf>
    <xf numFmtId="0" fontId="0" fillId="0" borderId="0" xfId="0" applyAlignment="1">
      <alignment horizontal="left"/>
    </xf>
    <xf numFmtId="0" fontId="0" fillId="0" borderId="18" xfId="0" applyBorder="1" applyAlignment="1">
      <alignment horizontal="right"/>
    </xf>
    <xf numFmtId="0" fontId="2" fillId="0" borderId="2" xfId="1" applyBorder="1" applyAlignment="1">
      <alignment horizontal="right"/>
    </xf>
    <xf numFmtId="0" fontId="1" fillId="0" borderId="2" xfId="3" applyBorder="1" applyAlignment="1">
      <alignment horizontal="right"/>
    </xf>
    <xf numFmtId="0" fontId="1" fillId="0" borderId="2" xfId="22" applyBorder="1" applyAlignment="1">
      <alignment horizontal="right"/>
    </xf>
    <xf numFmtId="0" fontId="0" fillId="0" borderId="2" xfId="0" applyBorder="1" applyAlignment="1">
      <alignment horizontal="right"/>
    </xf>
    <xf numFmtId="0" fontId="2" fillId="0" borderId="2" xfId="4" applyBorder="1" applyAlignment="1">
      <alignment horizontal="right"/>
    </xf>
    <xf numFmtId="0" fontId="2" fillId="0" borderId="17" xfId="1" applyBorder="1" applyAlignment="1">
      <alignment horizontal="left"/>
    </xf>
    <xf numFmtId="0" fontId="2" fillId="0" borderId="0" xfId="1" applyAlignment="1">
      <alignment horizontal="left"/>
    </xf>
    <xf numFmtId="0" fontId="0" fillId="0" borderId="0" xfId="3" applyFont="1" applyAlignment="1">
      <alignment horizontal="left"/>
    </xf>
    <xf numFmtId="0" fontId="0" fillId="0" borderId="0" xfId="22" applyFont="1" applyAlignment="1">
      <alignment horizontal="left"/>
    </xf>
    <xf numFmtId="0" fontId="2" fillId="0" borderId="0" xfId="4" applyAlignment="1">
      <alignment horizontal="left"/>
    </xf>
    <xf numFmtId="0" fontId="2" fillId="0" borderId="1" xfId="1" applyBorder="1" applyAlignment="1">
      <alignment horizontal="right" vertical="center"/>
    </xf>
    <xf numFmtId="0" fontId="4" fillId="0" borderId="0" xfId="0" applyFont="1" applyAlignment="1">
      <alignment horizontal="right"/>
    </xf>
    <xf numFmtId="0" fontId="0" fillId="0" borderId="0" xfId="0" applyAlignment="1">
      <alignment horizontal="right" vertical="center"/>
    </xf>
    <xf numFmtId="0" fontId="10" fillId="0" borderId="4" xfId="0" applyFont="1" applyBorder="1" applyAlignment="1">
      <alignment horizontal="left"/>
    </xf>
    <xf numFmtId="0" fontId="10" fillId="0" borderId="6" xfId="0" applyFont="1" applyBorder="1" applyAlignment="1">
      <alignment horizontal="right"/>
    </xf>
    <xf numFmtId="0" fontId="10" fillId="0" borderId="5" xfId="0" applyFont="1" applyBorder="1" applyAlignment="1">
      <alignment horizontal="right"/>
    </xf>
    <xf numFmtId="0" fontId="10" fillId="0" borderId="5" xfId="0" applyFont="1" applyBorder="1" applyAlignment="1">
      <alignment horizontal="left"/>
    </xf>
    <xf numFmtId="0" fontId="10" fillId="0" borderId="5" xfId="0" applyFont="1" applyBorder="1" applyAlignment="1">
      <alignment horizontal="center"/>
    </xf>
    <xf numFmtId="0" fontId="10" fillId="0" borderId="0" xfId="0" applyFont="1" applyAlignment="1">
      <alignment horizontal="right"/>
    </xf>
    <xf numFmtId="165" fontId="10" fillId="0" borderId="0" xfId="0" applyNumberFormat="1" applyFont="1" applyAlignment="1">
      <alignment horizontal="right"/>
    </xf>
    <xf numFmtId="165" fontId="10" fillId="0" borderId="5" xfId="0" applyNumberFormat="1" applyFont="1" applyBorder="1" applyAlignment="1">
      <alignment horizontal="right"/>
    </xf>
    <xf numFmtId="2" fontId="10" fillId="0" borderId="0" xfId="0" applyNumberFormat="1" applyFont="1" applyAlignment="1">
      <alignment horizontal="right"/>
    </xf>
    <xf numFmtId="165" fontId="10" fillId="0" borderId="7" xfId="0" applyNumberFormat="1" applyFont="1" applyBorder="1" applyAlignment="1">
      <alignment horizontal="right"/>
    </xf>
    <xf numFmtId="0" fontId="0" fillId="0" borderId="0" xfId="4" applyFont="1" applyAlignment="1">
      <alignment horizontal="right"/>
    </xf>
    <xf numFmtId="0" fontId="2" fillId="0" borderId="4" xfId="1" applyFill="1" applyBorder="1" applyAlignment="1">
      <alignment horizontal="left"/>
    </xf>
    <xf numFmtId="0" fontId="2" fillId="0" borderId="6" xfId="1" applyFill="1" applyBorder="1" applyAlignment="1">
      <alignment horizontal="right"/>
    </xf>
    <xf numFmtId="0" fontId="2" fillId="0" borderId="2" xfId="1" applyFill="1" applyBorder="1" applyAlignment="1">
      <alignment horizontal="right"/>
    </xf>
    <xf numFmtId="0" fontId="2" fillId="0" borderId="0" xfId="1" applyFill="1" applyAlignment="1">
      <alignment horizontal="left"/>
    </xf>
    <xf numFmtId="0" fontId="2" fillId="0" borderId="2" xfId="1" applyFill="1" applyBorder="1" applyAlignment="1">
      <alignment horizontal="center"/>
    </xf>
    <xf numFmtId="0" fontId="10" fillId="0" borderId="0" xfId="1" applyFont="1" applyFill="1" applyAlignment="1">
      <alignment horizontal="right"/>
    </xf>
    <xf numFmtId="165" fontId="10" fillId="0" borderId="0" xfId="1" applyNumberFormat="1" applyFont="1" applyFill="1" applyAlignment="1">
      <alignment horizontal="right"/>
    </xf>
    <xf numFmtId="165" fontId="2" fillId="0" borderId="7" xfId="1" applyNumberFormat="1" applyFill="1" applyBorder="1" applyAlignment="1">
      <alignment horizontal="right"/>
    </xf>
    <xf numFmtId="0" fontId="2" fillId="0" borderId="0" xfId="1" applyFill="1" applyAlignment="1">
      <alignment horizontal="right"/>
    </xf>
    <xf numFmtId="165" fontId="2" fillId="0" borderId="0" xfId="1" applyNumberFormat="1" applyFill="1" applyAlignment="1">
      <alignment horizontal="right"/>
    </xf>
    <xf numFmtId="0" fontId="0" fillId="0" borderId="0" xfId="0" applyFill="1"/>
    <xf numFmtId="0" fontId="10" fillId="0" borderId="4" xfId="1" applyFont="1" applyFill="1" applyBorder="1" applyAlignment="1">
      <alignment horizontal="left"/>
    </xf>
    <xf numFmtId="165" fontId="10" fillId="0" borderId="7" xfId="1" applyNumberFormat="1" applyFont="1" applyFill="1" applyBorder="1" applyAlignment="1">
      <alignment horizontal="right"/>
    </xf>
    <xf numFmtId="0" fontId="10" fillId="0" borderId="6" xfId="1" applyFont="1" applyFill="1" applyBorder="1" applyAlignment="1">
      <alignment horizontal="right"/>
    </xf>
    <xf numFmtId="0" fontId="0" fillId="0" borderId="0" xfId="0" applyFill="1" applyAlignment="1">
      <alignment horizontal="right"/>
    </xf>
    <xf numFmtId="2" fontId="10" fillId="0" borderId="0" xfId="1" applyNumberFormat="1" applyFont="1" applyFill="1" applyAlignment="1">
      <alignment horizontal="right"/>
    </xf>
    <xf numFmtId="0" fontId="0" fillId="0" borderId="2" xfId="0" applyFill="1" applyBorder="1" applyAlignment="1">
      <alignment horizontal="right"/>
    </xf>
    <xf numFmtId="2" fontId="0" fillId="0" borderId="2" xfId="0" applyNumberFormat="1" applyFill="1" applyBorder="1" applyAlignment="1">
      <alignment horizontal="right"/>
    </xf>
    <xf numFmtId="2" fontId="0" fillId="0" borderId="0" xfId="0" applyNumberFormat="1" applyFill="1" applyAlignment="1">
      <alignment horizontal="right"/>
    </xf>
    <xf numFmtId="0" fontId="0" fillId="0" borderId="2" xfId="22" applyFont="1" applyFill="1" applyBorder="1" applyAlignment="1">
      <alignment horizontal="center"/>
    </xf>
    <xf numFmtId="0" fontId="1" fillId="0" borderId="2" xfId="22" applyFill="1" applyBorder="1" applyAlignment="1">
      <alignment horizontal="right"/>
    </xf>
    <xf numFmtId="0" fontId="0" fillId="0" borderId="0" xfId="22" applyFont="1" applyFill="1" applyAlignment="1">
      <alignment horizontal="left"/>
    </xf>
    <xf numFmtId="0" fontId="0" fillId="0" borderId="0" xfId="4" applyFont="1" applyFill="1" applyAlignment="1">
      <alignment horizontal="right"/>
    </xf>
    <xf numFmtId="0" fontId="1" fillId="0" borderId="2" xfId="29" applyFill="1" applyBorder="1" applyAlignment="1">
      <alignment horizontal="right"/>
    </xf>
    <xf numFmtId="0" fontId="0" fillId="0" borderId="0" xfId="29" applyFont="1" applyFill="1" applyAlignment="1">
      <alignment horizontal="left"/>
    </xf>
    <xf numFmtId="0" fontId="0" fillId="0" borderId="2" xfId="29" applyFont="1" applyFill="1" applyBorder="1" applyAlignment="1">
      <alignment horizontal="center"/>
    </xf>
    <xf numFmtId="0" fontId="9" fillId="0" borderId="4" xfId="1" applyFont="1" applyFill="1" applyBorder="1" applyAlignment="1">
      <alignment horizontal="left"/>
    </xf>
    <xf numFmtId="0" fontId="9" fillId="0" borderId="6" xfId="1" applyFont="1" applyFill="1" applyBorder="1" applyAlignment="1">
      <alignment horizontal="right"/>
    </xf>
    <xf numFmtId="0" fontId="2" fillId="0" borderId="2" xfId="0" applyFont="1" applyFill="1" applyBorder="1" applyAlignment="1">
      <alignment horizontal="right"/>
    </xf>
  </cellXfs>
  <cellStyles count="141">
    <cellStyle name="20% - Accent1" xfId="47" builtinId="30" customBuiltin="1"/>
    <cellStyle name="20% - Accent2" xfId="51" builtinId="34" customBuiltin="1"/>
    <cellStyle name="20% - Accent3" xfId="54" builtinId="38" customBuiltin="1"/>
    <cellStyle name="20% - Accent4" xfId="58" builtinId="42" customBuiltin="1"/>
    <cellStyle name="20% - Accent5" xfId="62" builtinId="46" customBuiltin="1"/>
    <cellStyle name="20% - Accent6" xfId="66" builtinId="50" customBuiltin="1"/>
    <cellStyle name="40% - Accent1" xfId="48" builtinId="31" customBuiltin="1"/>
    <cellStyle name="40% - Accent2" xfId="52" builtinId="35" customBuiltin="1"/>
    <cellStyle name="40% - Accent3" xfId="55" builtinId="39" customBuiltin="1"/>
    <cellStyle name="40% - Accent4" xfId="59" builtinId="43" customBuiltin="1"/>
    <cellStyle name="40% - Accent5" xfId="63" builtinId="47" customBuiltin="1"/>
    <cellStyle name="40% - Accent6" xfId="67" builtinId="51" customBuiltin="1"/>
    <cellStyle name="60% - Accent1" xfId="49" builtinId="32" customBuiltin="1"/>
    <cellStyle name="60% - Accent2" xfId="53" builtinId="36" customBuiltin="1"/>
    <cellStyle name="60% - Accent3" xfId="56" builtinId="40" customBuiltin="1"/>
    <cellStyle name="60% - Accent4" xfId="60" builtinId="44" customBuiltin="1"/>
    <cellStyle name="60% - Accent5" xfId="64" builtinId="48" customBuiltin="1"/>
    <cellStyle name="60% - Accent6" xfId="68" builtinId="52" customBuiltin="1"/>
    <cellStyle name="Accent1" xfId="46" builtinId="29" customBuiltin="1"/>
    <cellStyle name="Accent2" xfId="50" builtinId="33" customBuiltin="1"/>
    <cellStyle name="Accent3 2" xfId="88" xr:uid="{00000000-0005-0000-0000-000014000000}"/>
    <cellStyle name="Accent3 2 2" xfId="135" xr:uid="{00000000-0005-0000-0000-000015000000}"/>
    <cellStyle name="Accent3 3" xfId="133" xr:uid="{00000000-0005-0000-0000-000016000000}"/>
    <cellStyle name="Accent4" xfId="57" builtinId="41" customBuiltin="1"/>
    <cellStyle name="Accent5" xfId="61" builtinId="45" customBuiltin="1"/>
    <cellStyle name="Accent6" xfId="65" builtinId="49" customBuiltin="1"/>
    <cellStyle name="Bad" xfId="35" builtinId="27" customBuiltin="1"/>
    <cellStyle name="Calculation" xfId="39" builtinId="22" customBuiltin="1"/>
    <cellStyle name="Check Cell" xfId="41" builtinId="23" customBuiltin="1"/>
    <cellStyle name="Currency 2" xfId="28" xr:uid="{00000000-0005-0000-0000-00001D000000}"/>
    <cellStyle name="Explanatory Text" xfId="44" builtinId="53" customBuiltin="1"/>
    <cellStyle name="Good" xfId="34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Hyperlink 2" xfId="90" xr:uid="{00000000-0005-0000-0000-000024000000}"/>
    <cellStyle name="Hyperlink 2 2" xfId="101" xr:uid="{00000000-0005-0000-0000-000025000000}"/>
    <cellStyle name="Hyperlink 3" xfId="102" xr:uid="{00000000-0005-0000-0000-000026000000}"/>
    <cellStyle name="Input" xfId="37" builtinId="20" customBuiltin="1"/>
    <cellStyle name="Linked Cell" xfId="40" builtinId="24" customBuiltin="1"/>
    <cellStyle name="Neutral" xfId="36" builtinId="28" customBuiltin="1"/>
    <cellStyle name="Normal" xfId="0" builtinId="0"/>
    <cellStyle name="Normal 10" xfId="11" xr:uid="{00000000-0005-0000-0000-00002B000000}"/>
    <cellStyle name="Normal 10 2" xfId="12" xr:uid="{00000000-0005-0000-0000-00002C000000}"/>
    <cellStyle name="Normal 10 2 2" xfId="103" xr:uid="{00000000-0005-0000-0000-00002D000000}"/>
    <cellStyle name="Normal 10 3" xfId="85" xr:uid="{00000000-0005-0000-0000-00002E000000}"/>
    <cellStyle name="Normal 10 4" xfId="104" xr:uid="{00000000-0005-0000-0000-00002F000000}"/>
    <cellStyle name="Normal 11" xfId="13" xr:uid="{00000000-0005-0000-0000-000030000000}"/>
    <cellStyle name="Normal 11 2" xfId="14" xr:uid="{00000000-0005-0000-0000-000031000000}"/>
    <cellStyle name="Normal 11 2 2" xfId="105" xr:uid="{00000000-0005-0000-0000-000032000000}"/>
    <cellStyle name="Normal 11 2 3" xfId="106" xr:uid="{00000000-0005-0000-0000-000033000000}"/>
    <cellStyle name="Normal 11 3" xfId="86" xr:uid="{00000000-0005-0000-0000-000034000000}"/>
    <cellStyle name="Normal 11 4" xfId="107" xr:uid="{00000000-0005-0000-0000-000035000000}"/>
    <cellStyle name="Normal 12" xfId="15" xr:uid="{00000000-0005-0000-0000-000036000000}"/>
    <cellStyle name="Normal 12 2" xfId="108" xr:uid="{00000000-0005-0000-0000-000037000000}"/>
    <cellStyle name="Normal 13" xfId="29" xr:uid="{00000000-0005-0000-0000-000038000000}"/>
    <cellStyle name="Normal 13 2" xfId="75" xr:uid="{00000000-0005-0000-0000-000039000000}"/>
    <cellStyle name="Normal 14" xfId="1" xr:uid="{00000000-0005-0000-0000-00003A000000}"/>
    <cellStyle name="Normal 15" xfId="87" xr:uid="{00000000-0005-0000-0000-00003B000000}"/>
    <cellStyle name="Normal 16" xfId="109" xr:uid="{00000000-0005-0000-0000-00003C000000}"/>
    <cellStyle name="Normal 17" xfId="110" xr:uid="{00000000-0005-0000-0000-00003D000000}"/>
    <cellStyle name="Normal 18" xfId="111" xr:uid="{00000000-0005-0000-0000-00003E000000}"/>
    <cellStyle name="Normal 19" xfId="112" xr:uid="{00000000-0005-0000-0000-00003F000000}"/>
    <cellStyle name="Normal 2" xfId="4" xr:uid="{00000000-0005-0000-0000-000040000000}"/>
    <cellStyle name="Normal 2 2" xfId="16" xr:uid="{00000000-0005-0000-0000-000041000000}"/>
    <cellStyle name="Normal 2 2 2" xfId="132" xr:uid="{00000000-0005-0000-0000-000042000000}"/>
    <cellStyle name="Normal 2 2 3" xfId="131" xr:uid="{00000000-0005-0000-0000-000043000000}"/>
    <cellStyle name="Normal 2 3" xfId="17" xr:uid="{00000000-0005-0000-0000-000044000000}"/>
    <cellStyle name="Normal 2 3 2" xfId="113" xr:uid="{00000000-0005-0000-0000-000045000000}"/>
    <cellStyle name="Normal 2 4" xfId="18" xr:uid="{00000000-0005-0000-0000-000046000000}"/>
    <cellStyle name="Normal 2 4 2" xfId="114" xr:uid="{00000000-0005-0000-0000-000047000000}"/>
    <cellStyle name="Normal 2 4 3" xfId="115" xr:uid="{00000000-0005-0000-0000-000048000000}"/>
    <cellStyle name="Normal 2 5" xfId="69" xr:uid="{00000000-0005-0000-0000-000049000000}"/>
    <cellStyle name="Normal 2 6" xfId="77" xr:uid="{00000000-0005-0000-0000-00004A000000}"/>
    <cellStyle name="Normal 2 7" xfId="93" xr:uid="{00000000-0005-0000-0000-00004B000000}"/>
    <cellStyle name="Normal 2 8" xfId="136" xr:uid="{00000000-0005-0000-0000-00004C000000}"/>
    <cellStyle name="Normal 20" xfId="116" xr:uid="{00000000-0005-0000-0000-00004D000000}"/>
    <cellStyle name="Normal 21" xfId="117" xr:uid="{00000000-0005-0000-0000-00004E000000}"/>
    <cellStyle name="Normal 22" xfId="118" xr:uid="{00000000-0005-0000-0000-00004F000000}"/>
    <cellStyle name="Normal 23" xfId="100" xr:uid="{00000000-0005-0000-0000-000050000000}"/>
    <cellStyle name="Normal 24" xfId="119" xr:uid="{00000000-0005-0000-0000-000051000000}"/>
    <cellStyle name="Normal 25" xfId="120" xr:uid="{00000000-0005-0000-0000-000052000000}"/>
    <cellStyle name="Normal 3" xfId="5" xr:uid="{00000000-0005-0000-0000-000053000000}"/>
    <cellStyle name="Normal 3 2" xfId="19" xr:uid="{00000000-0005-0000-0000-000054000000}"/>
    <cellStyle name="Normal 3 2 2" xfId="121" xr:uid="{00000000-0005-0000-0000-000055000000}"/>
    <cellStyle name="Normal 3 3" xfId="20" xr:uid="{00000000-0005-0000-0000-000056000000}"/>
    <cellStyle name="Normal 3 4" xfId="71" xr:uid="{00000000-0005-0000-0000-000057000000}"/>
    <cellStyle name="Normal 3 5" xfId="78" xr:uid="{00000000-0005-0000-0000-000058000000}"/>
    <cellStyle name="Normal 3 6" xfId="94" xr:uid="{00000000-0005-0000-0000-000059000000}"/>
    <cellStyle name="Normal 3 7" xfId="137" xr:uid="{00000000-0005-0000-0000-00005A000000}"/>
    <cellStyle name="Normal 32" xfId="2" xr:uid="{00000000-0005-0000-0000-00005B000000}"/>
    <cellStyle name="Normal 36" xfId="122" xr:uid="{00000000-0005-0000-0000-00005C000000}"/>
    <cellStyle name="Normal 4" xfId="6" xr:uid="{00000000-0005-0000-0000-00005D000000}"/>
    <cellStyle name="Normal 4 2" xfId="21" xr:uid="{00000000-0005-0000-0000-00005E000000}"/>
    <cellStyle name="Normal 4 2 2" xfId="123" xr:uid="{00000000-0005-0000-0000-00005F000000}"/>
    <cellStyle name="Normal 4 3" xfId="70" xr:uid="{00000000-0005-0000-0000-000060000000}"/>
    <cellStyle name="Normal 4 3 2" xfId="124" xr:uid="{00000000-0005-0000-0000-000061000000}"/>
    <cellStyle name="Normal 4 4" xfId="79" xr:uid="{00000000-0005-0000-0000-000062000000}"/>
    <cellStyle name="Normal 4 5" xfId="95" xr:uid="{00000000-0005-0000-0000-000063000000}"/>
    <cellStyle name="Normal 4 6" xfId="138" xr:uid="{00000000-0005-0000-0000-000064000000}"/>
    <cellStyle name="Normal 5" xfId="7" xr:uid="{00000000-0005-0000-0000-000065000000}"/>
    <cellStyle name="Normal 5 2" xfId="22" xr:uid="{00000000-0005-0000-0000-000066000000}"/>
    <cellStyle name="Normal 5 2 2" xfId="89" xr:uid="{00000000-0005-0000-0000-000067000000}"/>
    <cellStyle name="Normal 5 3" xfId="80" xr:uid="{00000000-0005-0000-0000-000068000000}"/>
    <cellStyle name="Normal 5 3 2" xfId="125" xr:uid="{00000000-0005-0000-0000-000069000000}"/>
    <cellStyle name="Normal 5 4" xfId="96" xr:uid="{00000000-0005-0000-0000-00006A000000}"/>
    <cellStyle name="Normal 5 5" xfId="139" xr:uid="{00000000-0005-0000-0000-00006B000000}"/>
    <cellStyle name="Normal 6" xfId="8" xr:uid="{00000000-0005-0000-0000-00006C000000}"/>
    <cellStyle name="Normal 6 2" xfId="23" xr:uid="{00000000-0005-0000-0000-00006D000000}"/>
    <cellStyle name="Normal 6 2 2" xfId="81" xr:uid="{00000000-0005-0000-0000-00006E000000}"/>
    <cellStyle name="Normal 6 3" xfId="72" xr:uid="{00000000-0005-0000-0000-00006F000000}"/>
    <cellStyle name="Normal 6 4" xfId="76" xr:uid="{00000000-0005-0000-0000-000070000000}"/>
    <cellStyle name="Normal 6 5" xfId="97" xr:uid="{00000000-0005-0000-0000-000071000000}"/>
    <cellStyle name="Normal 6 6" xfId="140" xr:uid="{00000000-0005-0000-0000-000072000000}"/>
    <cellStyle name="Normal 7" xfId="9" xr:uid="{00000000-0005-0000-0000-000073000000}"/>
    <cellStyle name="Normal 7 2" xfId="24" xr:uid="{00000000-0005-0000-0000-000074000000}"/>
    <cellStyle name="Normal 7 2 2" xfId="126" xr:uid="{00000000-0005-0000-0000-000075000000}"/>
    <cellStyle name="Normal 7 3" xfId="73" xr:uid="{00000000-0005-0000-0000-000076000000}"/>
    <cellStyle name="Normal 7 4" xfId="82" xr:uid="{00000000-0005-0000-0000-000077000000}"/>
    <cellStyle name="Normal 7 5" xfId="98" xr:uid="{00000000-0005-0000-0000-000078000000}"/>
    <cellStyle name="Normal 8" xfId="10" xr:uid="{00000000-0005-0000-0000-000079000000}"/>
    <cellStyle name="Normal 8 2" xfId="25" xr:uid="{00000000-0005-0000-0000-00007A000000}"/>
    <cellStyle name="Normal 8 2 2" xfId="127" xr:uid="{00000000-0005-0000-0000-00007B000000}"/>
    <cellStyle name="Normal 8 3" xfId="74" xr:uid="{00000000-0005-0000-0000-00007C000000}"/>
    <cellStyle name="Normal 8 4" xfId="83" xr:uid="{00000000-0005-0000-0000-00007D000000}"/>
    <cellStyle name="Normal 8 5" xfId="99" xr:uid="{00000000-0005-0000-0000-00007E000000}"/>
    <cellStyle name="Normal 9" xfId="3" xr:uid="{00000000-0005-0000-0000-00007F000000}"/>
    <cellStyle name="Normal 9 2" xfId="27" xr:uid="{00000000-0005-0000-0000-000080000000}"/>
    <cellStyle name="Normal 9 2 2" xfId="128" xr:uid="{00000000-0005-0000-0000-000081000000}"/>
    <cellStyle name="Normal 9 3" xfId="26" xr:uid="{00000000-0005-0000-0000-000082000000}"/>
    <cellStyle name="Normal 9 4" xfId="84" xr:uid="{00000000-0005-0000-0000-000083000000}"/>
    <cellStyle name="Normal 9 4 2" xfId="130" xr:uid="{00000000-0005-0000-0000-000084000000}"/>
    <cellStyle name="Normal 9 4 3" xfId="129" xr:uid="{00000000-0005-0000-0000-000085000000}"/>
    <cellStyle name="Normal 9 4 4" xfId="91" xr:uid="{00000000-0005-0000-0000-000086000000}"/>
    <cellStyle name="Normal 9 5" xfId="92" xr:uid="{00000000-0005-0000-0000-000087000000}"/>
    <cellStyle name="Note" xfId="43" builtinId="10" customBuiltin="1"/>
    <cellStyle name="Output" xfId="38" builtinId="21" customBuiltin="1"/>
    <cellStyle name="Title 2" xfId="134" xr:uid="{00000000-0005-0000-0000-00008A000000}"/>
    <cellStyle name="Total" xfId="45" builtinId="25" customBuiltin="1"/>
    <cellStyle name="Warning Text" xfId="42" builtinId="11" customBuiltin="1"/>
  </cellStyles>
  <dxfs count="2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  <protection locked="1" hidden="0"/>
    </dxf>
    <dxf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  <protection locked="1" hidden="0"/>
    </dxf>
    <dxf>
      <alignment horizontal="right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outline="0">
        <top style="thin">
          <color indexed="6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1" defaultTableStyle="TableStyleMedium2" defaultPivotStyle="PivotStyleLight16">
    <tableStyle name="Table Style 1" pivot="0" count="0" xr9:uid="{00000000-0011-0000-FFFF-FFFF0000000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95250</xdr:colOff>
      <xdr:row>161</xdr:row>
      <xdr:rowOff>85725</xdr:rowOff>
    </xdr:from>
    <xdr:to>
      <xdr:col>19</xdr:col>
      <xdr:colOff>445770</xdr:colOff>
      <xdr:row>171</xdr:row>
      <xdr:rowOff>2667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3535025" y="29698950"/>
          <a:ext cx="3398520" cy="1836420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B3:L160" totalsRowCount="1" headerRowDxfId="24" dataDxfId="22" headerRowBorderDxfId="23" tableBorderDxfId="21" headerRowCellStyle="Normal 14" dataCellStyle="Normal 14">
  <autoFilter ref="B3:L159" xr:uid="{00000000-0009-0000-0100-000001000000}"/>
  <tableColumns count="11">
    <tableColumn id="1" xr3:uid="{00000000-0010-0000-0000-000001000000}" name="Mass[1]" dataDxfId="20" totalsRowDxfId="19" dataCellStyle="Normal 14"/>
    <tableColumn id="2" xr3:uid="{00000000-0010-0000-0000-000002000000}" name="Composition[2]" dataDxfId="18" totalsRowDxfId="17" dataCellStyle="Normal 14"/>
    <tableColumn id="3" xr3:uid="{00000000-0010-0000-0000-000003000000}" name="Putative structures [3]" dataDxfId="16" totalsRowDxfId="15" dataCellStyle="Normal 14"/>
    <tableColumn id="21" xr3:uid="{00000000-0010-0000-0000-000015000000}" name="Type [4]" dataDxfId="14" totalsRowDxfId="13" dataCellStyle="Normal 14"/>
    <tableColumn id="4" xr3:uid="{00000000-0010-0000-0000-000004000000}" name="Peeling [5]" totalsRowDxfId="12"/>
    <tableColumn id="5" xr3:uid="{00000000-0010-0000-0000-000005000000}" name="RT [6]" dataDxfId="11" totalsRowDxfId="10" dataCellStyle="Normal 14"/>
    <tableColumn id="6" xr3:uid="{00000000-0010-0000-0000-000006000000}" name="Intensity [7]" totalsRowFunction="custom" dataDxfId="9" totalsRowDxfId="8" dataCellStyle="Normal 14">
      <totalsRowFormula>SUM(H4:H159)</totalsRowFormula>
    </tableColumn>
    <tableColumn id="7" xr3:uid="{00000000-0010-0000-0000-000007000000}" name="Percentage" dataDxfId="7" totalsRowDxfId="6" dataCellStyle="Normal 14">
      <calculatedColumnFormula>H4/$H$160*100</calculatedColumnFormula>
    </tableColumn>
    <tableColumn id="8" xr3:uid="{00000000-0010-0000-0000-000008000000}" name="RT4" dataDxfId="5" totalsRowDxfId="4" dataCellStyle="Normal 14"/>
    <tableColumn id="9" xr3:uid="{00000000-0010-0000-0000-000009000000}" name="Intensity4" totalsRowFunction="custom" dataDxfId="3" totalsRowDxfId="2" dataCellStyle="Normal 14">
      <totalsRowFormula>SUM(K4:K159)</totalsRowFormula>
    </tableColumn>
    <tableColumn id="10" xr3:uid="{00000000-0010-0000-0000-00000A000000}" name="Percentage2" dataDxfId="1" totalsRowDxfId="0" dataCellStyle="Normal 14">
      <calculatedColumnFormula>K4/$K$160*100</calculatedColumnFormula>
    </tableColumn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M170"/>
  <sheetViews>
    <sheetView tabSelected="1" topLeftCell="A42" zoomScale="80" zoomScaleNormal="80" workbookViewId="0">
      <selection activeCell="A74" sqref="A74:XFD74"/>
    </sheetView>
  </sheetViews>
  <sheetFormatPr baseColWidth="10" defaultColWidth="8.83203125" defaultRowHeight="15" x14ac:dyDescent="0.2"/>
  <cols>
    <col min="2" max="2" width="11.83203125" customWidth="1"/>
    <col min="3" max="3" width="25.5" style="9" customWidth="1"/>
    <col min="4" max="4" width="20.83203125" style="9" customWidth="1"/>
    <col min="5" max="5" width="9.83203125" style="26" customWidth="1"/>
    <col min="6" max="12" width="9.83203125" customWidth="1"/>
    <col min="13" max="13" width="13" customWidth="1"/>
  </cols>
  <sheetData>
    <row r="2" spans="2:12" ht="21" x14ac:dyDescent="0.25">
      <c r="G2" s="11" t="s">
        <v>88</v>
      </c>
      <c r="H2" s="10"/>
      <c r="I2" s="10"/>
      <c r="J2" s="11" t="s">
        <v>91</v>
      </c>
      <c r="K2" s="10"/>
      <c r="L2" s="10"/>
    </row>
    <row r="3" spans="2:12" ht="18" thickBot="1" x14ac:dyDescent="0.25">
      <c r="B3" s="5" t="s">
        <v>4</v>
      </c>
      <c r="C3" s="38" t="s">
        <v>8</v>
      </c>
      <c r="D3" s="38" t="s">
        <v>12</v>
      </c>
      <c r="E3" s="3" t="s">
        <v>14</v>
      </c>
      <c r="F3" s="4" t="s">
        <v>292</v>
      </c>
      <c r="G3" s="3" t="s">
        <v>294</v>
      </c>
      <c r="H3" s="3" t="s">
        <v>295</v>
      </c>
      <c r="I3" s="5" t="s">
        <v>0</v>
      </c>
      <c r="J3" s="3" t="s">
        <v>1</v>
      </c>
      <c r="K3" s="3" t="s">
        <v>2</v>
      </c>
      <c r="L3" s="3" t="s">
        <v>3</v>
      </c>
    </row>
    <row r="4" spans="2:12" x14ac:dyDescent="0.2">
      <c r="B4" s="6">
        <v>384</v>
      </c>
      <c r="C4" s="25" t="s">
        <v>85</v>
      </c>
      <c r="D4" s="27" t="s">
        <v>86</v>
      </c>
      <c r="E4" s="33"/>
      <c r="F4" s="20" t="s">
        <v>87</v>
      </c>
      <c r="G4" s="1">
        <v>11.96</v>
      </c>
      <c r="H4" s="1">
        <v>8870.4699999999993</v>
      </c>
      <c r="I4" s="12">
        <f t="shared" ref="I4:I38" si="0">H4/$H$160*100</f>
        <v>0.14265087625442843</v>
      </c>
      <c r="J4" s="1" t="s">
        <v>94</v>
      </c>
      <c r="K4" s="2">
        <v>0</v>
      </c>
      <c r="L4" s="12">
        <f t="shared" ref="L4:L38" si="1">K4/$K$160*100</f>
        <v>0</v>
      </c>
    </row>
    <row r="5" spans="2:12" x14ac:dyDescent="0.2">
      <c r="B5" s="14">
        <v>505</v>
      </c>
      <c r="C5" s="15" t="s">
        <v>89</v>
      </c>
      <c r="D5" s="31" t="s">
        <v>90</v>
      </c>
      <c r="E5" s="34"/>
      <c r="F5" s="21" t="s">
        <v>87</v>
      </c>
      <c r="G5" s="16">
        <v>13.79</v>
      </c>
      <c r="H5" s="17">
        <v>2645.2240000000002</v>
      </c>
      <c r="I5" s="18">
        <f t="shared" si="0"/>
        <v>4.2539292899840063E-2</v>
      </c>
      <c r="J5" s="19">
        <v>16.66</v>
      </c>
      <c r="K5" s="17">
        <v>38279.53</v>
      </c>
      <c r="L5" s="12">
        <f t="shared" si="1"/>
        <v>0.84378220981955887</v>
      </c>
    </row>
    <row r="6" spans="2:12" x14ac:dyDescent="0.2">
      <c r="B6" s="14" t="s">
        <v>68</v>
      </c>
      <c r="C6" s="15" t="s">
        <v>67</v>
      </c>
      <c r="D6" s="28"/>
      <c r="E6" s="34" t="s">
        <v>25</v>
      </c>
      <c r="F6" s="21"/>
      <c r="G6" s="16" t="s">
        <v>94</v>
      </c>
      <c r="H6" s="17">
        <v>0</v>
      </c>
      <c r="I6" s="12">
        <f t="shared" si="0"/>
        <v>0</v>
      </c>
      <c r="J6" s="16" t="s">
        <v>94</v>
      </c>
      <c r="K6" s="17">
        <v>0</v>
      </c>
      <c r="L6" s="12">
        <f t="shared" si="1"/>
        <v>0</v>
      </c>
    </row>
    <row r="7" spans="2:12" x14ac:dyDescent="0.2">
      <c r="B7" s="14" t="s">
        <v>69</v>
      </c>
      <c r="C7" s="15" t="s">
        <v>67</v>
      </c>
      <c r="D7" s="28"/>
      <c r="E7" s="34" t="s">
        <v>25</v>
      </c>
      <c r="F7" s="21"/>
      <c r="G7" s="16" t="s">
        <v>94</v>
      </c>
      <c r="H7" s="17">
        <v>0</v>
      </c>
      <c r="I7" s="12">
        <f t="shared" si="0"/>
        <v>0</v>
      </c>
      <c r="J7" s="16" t="s">
        <v>94</v>
      </c>
      <c r="K7" s="17">
        <v>0</v>
      </c>
      <c r="L7" s="12">
        <f t="shared" si="1"/>
        <v>0</v>
      </c>
    </row>
    <row r="8" spans="2:12" x14ac:dyDescent="0.2">
      <c r="B8" s="14" t="s">
        <v>70</v>
      </c>
      <c r="C8" s="15" t="s">
        <v>67</v>
      </c>
      <c r="D8" s="28"/>
      <c r="E8" s="34" t="s">
        <v>25</v>
      </c>
      <c r="F8" s="21"/>
      <c r="G8" s="16" t="s">
        <v>94</v>
      </c>
      <c r="H8" s="17">
        <v>0</v>
      </c>
      <c r="I8" s="12">
        <f t="shared" si="0"/>
        <v>0</v>
      </c>
      <c r="J8" s="16" t="s">
        <v>94</v>
      </c>
      <c r="K8" s="17">
        <v>0</v>
      </c>
      <c r="L8" s="12">
        <f t="shared" si="1"/>
        <v>0</v>
      </c>
    </row>
    <row r="9" spans="2:12" x14ac:dyDescent="0.2">
      <c r="B9" s="14">
        <v>544</v>
      </c>
      <c r="C9" s="15" t="s">
        <v>71</v>
      </c>
      <c r="D9" s="28"/>
      <c r="E9" s="34" t="s">
        <v>25</v>
      </c>
      <c r="F9" s="21"/>
      <c r="G9" s="16" t="s">
        <v>94</v>
      </c>
      <c r="H9" s="17">
        <v>0</v>
      </c>
      <c r="I9" s="12">
        <f t="shared" si="0"/>
        <v>0</v>
      </c>
      <c r="J9" s="16" t="s">
        <v>94</v>
      </c>
      <c r="K9" s="17">
        <v>0</v>
      </c>
      <c r="L9" s="12">
        <f t="shared" si="1"/>
        <v>0</v>
      </c>
    </row>
    <row r="10" spans="2:12" x14ac:dyDescent="0.2">
      <c r="B10" s="7" t="s">
        <v>63</v>
      </c>
      <c r="C10" s="13" t="s">
        <v>66</v>
      </c>
      <c r="D10" s="28"/>
      <c r="E10" s="34" t="s">
        <v>25</v>
      </c>
      <c r="F10" s="21"/>
      <c r="G10" s="16" t="s">
        <v>94</v>
      </c>
      <c r="H10" s="17">
        <v>0</v>
      </c>
      <c r="I10" s="12">
        <f t="shared" si="0"/>
        <v>0</v>
      </c>
      <c r="J10" s="16" t="s">
        <v>94</v>
      </c>
      <c r="K10" s="17">
        <v>0</v>
      </c>
      <c r="L10" s="12">
        <f t="shared" si="1"/>
        <v>0</v>
      </c>
    </row>
    <row r="11" spans="2:12" x14ac:dyDescent="0.2">
      <c r="B11" s="7" t="s">
        <v>64</v>
      </c>
      <c r="C11" s="13" t="s">
        <v>66</v>
      </c>
      <c r="D11" s="29"/>
      <c r="E11" s="35" t="s">
        <v>25</v>
      </c>
      <c r="F11" s="22"/>
      <c r="G11" s="16" t="s">
        <v>94</v>
      </c>
      <c r="H11" s="17">
        <v>0</v>
      </c>
      <c r="I11" s="12">
        <f t="shared" si="0"/>
        <v>0</v>
      </c>
      <c r="J11" s="16" t="s">
        <v>94</v>
      </c>
      <c r="K11" s="17">
        <v>0</v>
      </c>
      <c r="L11" s="12">
        <f t="shared" si="1"/>
        <v>0</v>
      </c>
    </row>
    <row r="12" spans="2:12" s="62" customFormat="1" x14ac:dyDescent="0.2">
      <c r="B12" s="52" t="s">
        <v>65</v>
      </c>
      <c r="C12" s="53" t="s">
        <v>66</v>
      </c>
      <c r="D12" s="54" t="s">
        <v>92</v>
      </c>
      <c r="E12" s="55" t="s">
        <v>25</v>
      </c>
      <c r="F12" s="56"/>
      <c r="G12" s="57" t="s">
        <v>94</v>
      </c>
      <c r="H12" s="58">
        <v>0</v>
      </c>
      <c r="I12" s="59">
        <f t="shared" si="0"/>
        <v>0</v>
      </c>
      <c r="J12" s="57" t="s">
        <v>94</v>
      </c>
      <c r="K12" s="58">
        <v>0</v>
      </c>
      <c r="L12" s="59">
        <f t="shared" si="1"/>
        <v>0</v>
      </c>
    </row>
    <row r="13" spans="2:12" s="62" customFormat="1" x14ac:dyDescent="0.2">
      <c r="B13" s="63">
        <v>587</v>
      </c>
      <c r="C13" s="53" t="s">
        <v>66</v>
      </c>
      <c r="D13" s="54" t="s">
        <v>92</v>
      </c>
      <c r="E13" s="55" t="s">
        <v>93</v>
      </c>
      <c r="F13" s="56"/>
      <c r="G13" s="57">
        <v>13.08</v>
      </c>
      <c r="H13" s="58">
        <v>79291.490000000005</v>
      </c>
      <c r="I13" s="64">
        <f t="shared" si="0"/>
        <v>1.2751297877135317</v>
      </c>
      <c r="J13" s="57" t="s">
        <v>94</v>
      </c>
      <c r="K13" s="58">
        <v>0</v>
      </c>
      <c r="L13" s="59">
        <f t="shared" si="1"/>
        <v>0</v>
      </c>
    </row>
    <row r="14" spans="2:12" s="62" customFormat="1" x14ac:dyDescent="0.2">
      <c r="B14" s="63">
        <v>624</v>
      </c>
      <c r="C14" s="65" t="s">
        <v>72</v>
      </c>
      <c r="D14" s="54"/>
      <c r="E14" s="55" t="s">
        <v>25</v>
      </c>
      <c r="F14" s="56"/>
      <c r="G14" s="57" t="s">
        <v>94</v>
      </c>
      <c r="H14" s="58">
        <v>0</v>
      </c>
      <c r="I14" s="59">
        <f t="shared" si="0"/>
        <v>0</v>
      </c>
      <c r="J14" s="57" t="s">
        <v>94</v>
      </c>
      <c r="K14" s="58">
        <v>0</v>
      </c>
      <c r="L14" s="59">
        <f t="shared" si="1"/>
        <v>0</v>
      </c>
    </row>
    <row r="15" spans="2:12" s="62" customFormat="1" x14ac:dyDescent="0.2">
      <c r="B15" s="63">
        <v>628</v>
      </c>
      <c r="C15" s="65" t="s">
        <v>241</v>
      </c>
      <c r="D15" s="66" t="s">
        <v>242</v>
      </c>
      <c r="E15" s="55" t="s">
        <v>93</v>
      </c>
      <c r="F15" s="56"/>
      <c r="G15" s="57" t="s">
        <v>94</v>
      </c>
      <c r="H15" s="58">
        <v>0</v>
      </c>
      <c r="I15" s="64">
        <f t="shared" si="0"/>
        <v>0</v>
      </c>
      <c r="J15" s="67">
        <v>18.43</v>
      </c>
      <c r="K15" s="58">
        <v>170751.33</v>
      </c>
      <c r="L15" s="64">
        <f t="shared" si="1"/>
        <v>3.7638114824562559</v>
      </c>
    </row>
    <row r="16" spans="2:12" s="62" customFormat="1" x14ac:dyDescent="0.2">
      <c r="B16" s="63" t="s">
        <v>245</v>
      </c>
      <c r="C16" s="65" t="s">
        <v>97</v>
      </c>
      <c r="D16" s="68" t="s">
        <v>98</v>
      </c>
      <c r="E16" s="55" t="s">
        <v>93</v>
      </c>
      <c r="F16" s="56"/>
      <c r="G16" s="57">
        <v>16.25</v>
      </c>
      <c r="H16" s="58">
        <v>9936.9599999999991</v>
      </c>
      <c r="I16" s="64">
        <f t="shared" si="0"/>
        <v>0.15980168483803059</v>
      </c>
      <c r="J16" s="57" t="s">
        <v>94</v>
      </c>
      <c r="K16" s="58">
        <v>0</v>
      </c>
      <c r="L16" s="59">
        <f t="shared" si="1"/>
        <v>0</v>
      </c>
    </row>
    <row r="17" spans="2:12" s="62" customFormat="1" x14ac:dyDescent="0.2">
      <c r="B17" s="63" t="s">
        <v>246</v>
      </c>
      <c r="C17" s="65" t="s">
        <v>97</v>
      </c>
      <c r="D17" s="66" t="s">
        <v>247</v>
      </c>
      <c r="E17" s="55" t="s">
        <v>93</v>
      </c>
      <c r="F17" s="56"/>
      <c r="G17" s="57" t="s">
        <v>94</v>
      </c>
      <c r="H17" s="58">
        <v>0</v>
      </c>
      <c r="I17" s="64">
        <f t="shared" si="0"/>
        <v>0</v>
      </c>
      <c r="J17" s="67">
        <v>23.1</v>
      </c>
      <c r="K17" s="58">
        <v>28880.15</v>
      </c>
      <c r="L17" s="64">
        <f t="shared" si="1"/>
        <v>0.63659498397499481</v>
      </c>
    </row>
    <row r="18" spans="2:12" s="62" customFormat="1" x14ac:dyDescent="0.2">
      <c r="B18" s="63" t="s">
        <v>99</v>
      </c>
      <c r="C18" s="65" t="s">
        <v>101</v>
      </c>
      <c r="D18" s="68" t="s">
        <v>102</v>
      </c>
      <c r="E18" s="55" t="s">
        <v>93</v>
      </c>
      <c r="F18" s="56"/>
      <c r="G18" s="57">
        <v>12.26</v>
      </c>
      <c r="H18" s="58">
        <v>15730.15</v>
      </c>
      <c r="I18" s="64">
        <f t="shared" si="0"/>
        <v>0.25296513951499727</v>
      </c>
      <c r="J18" s="57" t="s">
        <v>94</v>
      </c>
      <c r="K18" s="58">
        <v>0</v>
      </c>
      <c r="L18" s="59">
        <f t="shared" si="1"/>
        <v>0</v>
      </c>
    </row>
    <row r="19" spans="2:12" s="62" customFormat="1" x14ac:dyDescent="0.2">
      <c r="B19" s="63" t="s">
        <v>100</v>
      </c>
      <c r="C19" s="65" t="s">
        <v>101</v>
      </c>
      <c r="D19" s="54" t="s">
        <v>103</v>
      </c>
      <c r="E19" s="55" t="s">
        <v>93</v>
      </c>
      <c r="F19" s="56"/>
      <c r="G19" s="57">
        <v>15.33</v>
      </c>
      <c r="H19" s="58">
        <v>14022</v>
      </c>
      <c r="I19" s="64">
        <f t="shared" si="0"/>
        <v>0.2254954457700207</v>
      </c>
      <c r="J19" s="57" t="s">
        <v>94</v>
      </c>
      <c r="K19" s="58">
        <v>0</v>
      </c>
      <c r="L19" s="59">
        <f t="shared" si="1"/>
        <v>0</v>
      </c>
    </row>
    <row r="20" spans="2:12" s="62" customFormat="1" x14ac:dyDescent="0.2">
      <c r="B20" s="63" t="s">
        <v>106</v>
      </c>
      <c r="C20" s="53" t="s">
        <v>44</v>
      </c>
      <c r="D20" s="54" t="s">
        <v>108</v>
      </c>
      <c r="E20" s="55" t="s">
        <v>25</v>
      </c>
      <c r="F20" s="56"/>
      <c r="G20" s="57">
        <v>21.48</v>
      </c>
      <c r="H20" s="58">
        <v>57879.46</v>
      </c>
      <c r="I20" s="64">
        <f t="shared" si="0"/>
        <v>0.93079123046841283</v>
      </c>
      <c r="J20" s="57" t="s">
        <v>94</v>
      </c>
      <c r="K20" s="58">
        <v>0</v>
      </c>
      <c r="L20" s="59">
        <f t="shared" si="1"/>
        <v>0</v>
      </c>
    </row>
    <row r="21" spans="2:12" s="62" customFormat="1" x14ac:dyDescent="0.2">
      <c r="B21" s="52" t="s">
        <v>107</v>
      </c>
      <c r="C21" s="53" t="s">
        <v>44</v>
      </c>
      <c r="D21" s="68" t="s">
        <v>45</v>
      </c>
      <c r="E21" s="55" t="s">
        <v>25</v>
      </c>
      <c r="F21" s="56"/>
      <c r="G21" s="57" t="s">
        <v>94</v>
      </c>
      <c r="H21" s="58">
        <v>0</v>
      </c>
      <c r="I21" s="59">
        <f t="shared" si="0"/>
        <v>0</v>
      </c>
      <c r="J21" s="57" t="s">
        <v>94</v>
      </c>
      <c r="K21" s="58">
        <v>0</v>
      </c>
      <c r="L21" s="59">
        <f t="shared" si="1"/>
        <v>0</v>
      </c>
    </row>
    <row r="22" spans="2:12" s="62" customFormat="1" x14ac:dyDescent="0.2">
      <c r="B22" s="63">
        <v>708</v>
      </c>
      <c r="C22" s="65" t="s">
        <v>248</v>
      </c>
      <c r="D22" s="66" t="s">
        <v>249</v>
      </c>
      <c r="E22" s="55" t="s">
        <v>93</v>
      </c>
      <c r="F22" s="56"/>
      <c r="G22" s="57" t="s">
        <v>94</v>
      </c>
      <c r="H22" s="58">
        <v>0</v>
      </c>
      <c r="I22" s="64">
        <f t="shared" si="0"/>
        <v>0</v>
      </c>
      <c r="J22" s="67">
        <v>20.100000000000001</v>
      </c>
      <c r="K22" s="58">
        <v>60552.95</v>
      </c>
      <c r="L22" s="64">
        <f t="shared" si="1"/>
        <v>1.3347473692099474</v>
      </c>
    </row>
    <row r="23" spans="2:12" s="62" customFormat="1" x14ac:dyDescent="0.2">
      <c r="B23" s="52" t="s">
        <v>114</v>
      </c>
      <c r="C23" s="53" t="s">
        <v>49</v>
      </c>
      <c r="D23" s="54"/>
      <c r="E23" s="55" t="s">
        <v>25</v>
      </c>
      <c r="F23" s="56"/>
      <c r="G23" s="57" t="s">
        <v>94</v>
      </c>
      <c r="H23" s="58">
        <v>0</v>
      </c>
      <c r="I23" s="59">
        <f t="shared" si="0"/>
        <v>0</v>
      </c>
      <c r="J23" s="57" t="s">
        <v>94</v>
      </c>
      <c r="K23" s="58">
        <v>0</v>
      </c>
      <c r="L23" s="59">
        <f t="shared" si="1"/>
        <v>0</v>
      </c>
    </row>
    <row r="24" spans="2:12" s="62" customFormat="1" x14ac:dyDescent="0.2">
      <c r="B24" s="52" t="s">
        <v>115</v>
      </c>
      <c r="C24" s="53" t="s">
        <v>49</v>
      </c>
      <c r="D24" s="54"/>
      <c r="E24" s="55" t="s">
        <v>25</v>
      </c>
      <c r="F24" s="56"/>
      <c r="G24" s="57" t="s">
        <v>94</v>
      </c>
      <c r="H24" s="58">
        <v>0</v>
      </c>
      <c r="I24" s="59">
        <f t="shared" si="0"/>
        <v>0</v>
      </c>
      <c r="J24" s="57" t="s">
        <v>94</v>
      </c>
      <c r="K24" s="58">
        <v>0</v>
      </c>
      <c r="L24" s="59">
        <f t="shared" si="1"/>
        <v>0</v>
      </c>
    </row>
    <row r="25" spans="2:12" s="62" customFormat="1" x14ac:dyDescent="0.2">
      <c r="B25" s="52" t="s">
        <v>119</v>
      </c>
      <c r="C25" s="53" t="s">
        <v>49</v>
      </c>
      <c r="D25" s="69" t="s">
        <v>120</v>
      </c>
      <c r="E25" s="55" t="s">
        <v>25</v>
      </c>
      <c r="F25" s="56"/>
      <c r="G25" s="57" t="s">
        <v>94</v>
      </c>
      <c r="H25" s="58">
        <v>0</v>
      </c>
      <c r="I25" s="59">
        <f t="shared" si="0"/>
        <v>0</v>
      </c>
      <c r="J25" s="57" t="s">
        <v>94</v>
      </c>
      <c r="K25" s="58">
        <v>0</v>
      </c>
      <c r="L25" s="59">
        <f t="shared" si="1"/>
        <v>0</v>
      </c>
    </row>
    <row r="26" spans="2:12" s="62" customFormat="1" x14ac:dyDescent="0.2">
      <c r="B26" s="63">
        <v>733</v>
      </c>
      <c r="C26" s="65" t="s">
        <v>49</v>
      </c>
      <c r="D26" s="69" t="s">
        <v>120</v>
      </c>
      <c r="E26" s="55" t="s">
        <v>93</v>
      </c>
      <c r="F26" s="56"/>
      <c r="G26" s="57">
        <v>19.59</v>
      </c>
      <c r="H26" s="58">
        <v>45689.27</v>
      </c>
      <c r="I26" s="64">
        <f t="shared" si="0"/>
        <v>0.7347541224901466</v>
      </c>
      <c r="J26" s="57" t="s">
        <v>94</v>
      </c>
      <c r="K26" s="58">
        <v>0</v>
      </c>
      <c r="L26" s="59">
        <f t="shared" si="1"/>
        <v>0</v>
      </c>
    </row>
    <row r="27" spans="2:12" s="62" customFormat="1" x14ac:dyDescent="0.2">
      <c r="B27" s="63" t="s">
        <v>252</v>
      </c>
      <c r="C27" s="53" t="s">
        <v>49</v>
      </c>
      <c r="D27" s="54"/>
      <c r="E27" s="55" t="s">
        <v>25</v>
      </c>
      <c r="F27" s="56"/>
      <c r="G27" s="57" t="s">
        <v>94</v>
      </c>
      <c r="H27" s="58">
        <v>0</v>
      </c>
      <c r="I27" s="64">
        <f t="shared" si="0"/>
        <v>0</v>
      </c>
      <c r="J27" s="67">
        <v>36.26</v>
      </c>
      <c r="K27" s="58">
        <v>184777.57</v>
      </c>
      <c r="L27" s="64">
        <f t="shared" si="1"/>
        <v>4.0729869551608457</v>
      </c>
    </row>
    <row r="28" spans="2:12" s="62" customFormat="1" x14ac:dyDescent="0.2">
      <c r="B28" s="63" t="s">
        <v>50</v>
      </c>
      <c r="C28" s="53" t="s">
        <v>52</v>
      </c>
      <c r="D28" s="54"/>
      <c r="E28" s="55" t="s">
        <v>25</v>
      </c>
      <c r="F28" s="56"/>
      <c r="G28" s="57" t="s">
        <v>94</v>
      </c>
      <c r="H28" s="58">
        <v>0</v>
      </c>
      <c r="I28" s="64">
        <f t="shared" si="0"/>
        <v>0</v>
      </c>
      <c r="J28" s="67" t="s">
        <v>254</v>
      </c>
      <c r="K28" s="58">
        <v>281758.59999999998</v>
      </c>
      <c r="L28" s="64">
        <f t="shared" si="1"/>
        <v>6.2107056733367711</v>
      </c>
    </row>
    <row r="29" spans="2:12" s="62" customFormat="1" x14ac:dyDescent="0.2">
      <c r="B29" s="52" t="s">
        <v>51</v>
      </c>
      <c r="C29" s="53" t="s">
        <v>52</v>
      </c>
      <c r="D29" s="54"/>
      <c r="E29" s="55" t="s">
        <v>25</v>
      </c>
      <c r="F29" s="56"/>
      <c r="G29" s="57" t="s">
        <v>94</v>
      </c>
      <c r="H29" s="58">
        <v>0</v>
      </c>
      <c r="I29" s="59">
        <f t="shared" si="0"/>
        <v>0</v>
      </c>
      <c r="J29" s="57">
        <v>33.26</v>
      </c>
      <c r="K29" s="58">
        <v>623606.49</v>
      </c>
      <c r="L29" s="59">
        <f t="shared" si="1"/>
        <v>13.745938421658224</v>
      </c>
    </row>
    <row r="30" spans="2:12" s="62" customFormat="1" x14ac:dyDescent="0.2">
      <c r="B30" s="63" t="s">
        <v>121</v>
      </c>
      <c r="C30" s="53" t="s">
        <v>52</v>
      </c>
      <c r="D30" s="66" t="s">
        <v>123</v>
      </c>
      <c r="E30" s="55" t="s">
        <v>93</v>
      </c>
      <c r="F30" s="56"/>
      <c r="G30" s="57">
        <v>17.649999999999999</v>
      </c>
      <c r="H30" s="58">
        <v>16329.35</v>
      </c>
      <c r="I30" s="64">
        <f t="shared" si="0"/>
        <v>0.26260120220971961</v>
      </c>
      <c r="J30" s="57" t="s">
        <v>94</v>
      </c>
      <c r="K30" s="58">
        <v>0</v>
      </c>
      <c r="L30" s="59">
        <f t="shared" si="1"/>
        <v>0</v>
      </c>
    </row>
    <row r="31" spans="2:12" s="62" customFormat="1" x14ac:dyDescent="0.2">
      <c r="B31" s="52" t="s">
        <v>253</v>
      </c>
      <c r="C31" s="53" t="s">
        <v>52</v>
      </c>
      <c r="D31" s="66" t="s">
        <v>124</v>
      </c>
      <c r="E31" s="55" t="s">
        <v>25</v>
      </c>
      <c r="F31" s="56"/>
      <c r="G31" s="57" t="s">
        <v>94</v>
      </c>
      <c r="H31" s="58">
        <v>0</v>
      </c>
      <c r="I31" s="59">
        <f t="shared" si="0"/>
        <v>0</v>
      </c>
      <c r="J31" s="57">
        <v>36.26</v>
      </c>
      <c r="K31" s="58">
        <v>295075.21999999997</v>
      </c>
      <c r="L31" s="59">
        <f t="shared" si="1"/>
        <v>6.5042392420855872</v>
      </c>
    </row>
    <row r="32" spans="2:12" s="62" customFormat="1" x14ac:dyDescent="0.2">
      <c r="B32" s="63" t="s">
        <v>122</v>
      </c>
      <c r="C32" s="53" t="s">
        <v>52</v>
      </c>
      <c r="D32" s="66" t="s">
        <v>124</v>
      </c>
      <c r="E32" s="55" t="s">
        <v>93</v>
      </c>
      <c r="F32" s="56"/>
      <c r="G32" s="57">
        <v>18.829999999999998</v>
      </c>
      <c r="H32" s="58">
        <v>33106.410000000003</v>
      </c>
      <c r="I32" s="64">
        <f t="shared" si="0"/>
        <v>0.53240227362680592</v>
      </c>
      <c r="J32" s="57" t="s">
        <v>94</v>
      </c>
      <c r="K32" s="58">
        <v>0</v>
      </c>
      <c r="L32" s="59">
        <f t="shared" si="1"/>
        <v>0</v>
      </c>
    </row>
    <row r="33" spans="2:12" s="62" customFormat="1" x14ac:dyDescent="0.2">
      <c r="B33" s="52">
        <v>756</v>
      </c>
      <c r="C33" s="53" t="s">
        <v>53</v>
      </c>
      <c r="D33" s="54"/>
      <c r="E33" s="55" t="s">
        <v>25</v>
      </c>
      <c r="F33" s="56"/>
      <c r="G33" s="57" t="s">
        <v>94</v>
      </c>
      <c r="H33" s="58">
        <v>0</v>
      </c>
      <c r="I33" s="59">
        <f t="shared" si="0"/>
        <v>0</v>
      </c>
      <c r="J33" s="57" t="s">
        <v>94</v>
      </c>
      <c r="K33" s="58">
        <v>0</v>
      </c>
      <c r="L33" s="59">
        <f t="shared" si="1"/>
        <v>0</v>
      </c>
    </row>
    <row r="34" spans="2:12" s="62" customFormat="1" x14ac:dyDescent="0.2">
      <c r="B34" s="52">
        <v>770</v>
      </c>
      <c r="C34" s="53" t="s">
        <v>55</v>
      </c>
      <c r="D34" s="54"/>
      <c r="E34" s="55" t="s">
        <v>25</v>
      </c>
      <c r="F34" s="56"/>
      <c r="G34" s="57" t="s">
        <v>94</v>
      </c>
      <c r="H34" s="58">
        <v>0</v>
      </c>
      <c r="I34" s="59">
        <f t="shared" si="0"/>
        <v>0</v>
      </c>
      <c r="J34" s="57" t="s">
        <v>94</v>
      </c>
      <c r="K34" s="58">
        <v>0</v>
      </c>
      <c r="L34" s="59">
        <f t="shared" si="1"/>
        <v>0</v>
      </c>
    </row>
    <row r="35" spans="2:12" s="62" customFormat="1" x14ac:dyDescent="0.2">
      <c r="B35" s="52">
        <v>775</v>
      </c>
      <c r="C35" s="53" t="s">
        <v>56</v>
      </c>
      <c r="D35" s="54"/>
      <c r="E35" s="55" t="s">
        <v>25</v>
      </c>
      <c r="F35" s="56"/>
      <c r="G35" s="57" t="s">
        <v>94</v>
      </c>
      <c r="H35" s="58">
        <v>0</v>
      </c>
      <c r="I35" s="59">
        <f t="shared" si="0"/>
        <v>0</v>
      </c>
      <c r="J35" s="57" t="s">
        <v>94</v>
      </c>
      <c r="K35" s="58">
        <v>0</v>
      </c>
      <c r="L35" s="59">
        <f t="shared" si="1"/>
        <v>0</v>
      </c>
    </row>
    <row r="36" spans="2:12" s="62" customFormat="1" x14ac:dyDescent="0.2">
      <c r="B36" s="63" t="s">
        <v>129</v>
      </c>
      <c r="C36" s="65" t="s">
        <v>131</v>
      </c>
      <c r="D36" s="66" t="s">
        <v>132</v>
      </c>
      <c r="E36" s="55" t="s">
        <v>93</v>
      </c>
      <c r="F36" s="56"/>
      <c r="G36" s="57">
        <v>16.46</v>
      </c>
      <c r="H36" s="58">
        <v>41928.300000000003</v>
      </c>
      <c r="I36" s="64">
        <f t="shared" si="0"/>
        <v>0.67427190834967632</v>
      </c>
      <c r="J36" s="57">
        <v>24.19</v>
      </c>
      <c r="K36" s="58">
        <v>88742.7</v>
      </c>
      <c r="L36" s="59">
        <f t="shared" si="1"/>
        <v>1.95612410892595</v>
      </c>
    </row>
    <row r="37" spans="2:12" s="62" customFormat="1" x14ac:dyDescent="0.2">
      <c r="B37" s="63" t="s">
        <v>130</v>
      </c>
      <c r="C37" s="65" t="s">
        <v>131</v>
      </c>
      <c r="D37" s="66" t="s">
        <v>133</v>
      </c>
      <c r="E37" s="55" t="s">
        <v>93</v>
      </c>
      <c r="F37" s="56"/>
      <c r="G37" s="57">
        <v>18.52</v>
      </c>
      <c r="H37" s="58">
        <v>31772.75</v>
      </c>
      <c r="I37" s="64">
        <f t="shared" si="0"/>
        <v>0.51095495825056525</v>
      </c>
      <c r="J37" s="57">
        <v>25.84</v>
      </c>
      <c r="K37" s="58">
        <v>70321.600000000006</v>
      </c>
      <c r="L37" s="59">
        <f t="shared" si="1"/>
        <v>1.5500742837241497</v>
      </c>
    </row>
    <row r="38" spans="2:12" s="62" customFormat="1" x14ac:dyDescent="0.2">
      <c r="B38" s="52">
        <v>813</v>
      </c>
      <c r="C38" s="53" t="s">
        <v>148</v>
      </c>
      <c r="D38" s="70" t="s">
        <v>149</v>
      </c>
      <c r="E38" s="55" t="s">
        <v>93</v>
      </c>
      <c r="F38" s="56"/>
      <c r="G38" s="60">
        <v>29.86</v>
      </c>
      <c r="H38" s="61">
        <v>142305.09</v>
      </c>
      <c r="I38" s="59">
        <f t="shared" si="0"/>
        <v>2.2884859296029751</v>
      </c>
      <c r="J38" s="57" t="s">
        <v>94</v>
      </c>
      <c r="K38" s="58">
        <v>0</v>
      </c>
      <c r="L38" s="59">
        <f t="shared" si="1"/>
        <v>0</v>
      </c>
    </row>
    <row r="39" spans="2:12" s="62" customFormat="1" x14ac:dyDescent="0.2">
      <c r="B39" s="63" t="s">
        <v>262</v>
      </c>
      <c r="C39" s="65" t="s">
        <v>264</v>
      </c>
      <c r="D39" s="54"/>
      <c r="E39" s="55" t="s">
        <v>25</v>
      </c>
      <c r="F39" s="56"/>
      <c r="G39" s="57" t="s">
        <v>94</v>
      </c>
      <c r="H39" s="58">
        <v>0</v>
      </c>
      <c r="I39" s="64">
        <f>H39/$H$160*100</f>
        <v>0</v>
      </c>
      <c r="J39" s="67">
        <v>31.27</v>
      </c>
      <c r="K39" s="58">
        <v>225362.13</v>
      </c>
      <c r="L39" s="64">
        <f>K39/$K$160*100</f>
        <v>4.9675781301662454</v>
      </c>
    </row>
    <row r="40" spans="2:12" s="62" customFormat="1" x14ac:dyDescent="0.2">
      <c r="B40" s="63" t="s">
        <v>263</v>
      </c>
      <c r="C40" s="65" t="s">
        <v>264</v>
      </c>
      <c r="D40" s="54"/>
      <c r="E40" s="55" t="s">
        <v>25</v>
      </c>
      <c r="F40" s="56"/>
      <c r="G40" s="57" t="s">
        <v>94</v>
      </c>
      <c r="H40" s="58">
        <v>0</v>
      </c>
      <c r="I40" s="64">
        <f>H40/$H$160*100</f>
        <v>0</v>
      </c>
      <c r="J40" s="67">
        <v>37.04</v>
      </c>
      <c r="K40" s="58">
        <v>197623.84</v>
      </c>
      <c r="L40" s="64">
        <f>K40/$K$160*100</f>
        <v>4.3561527643685007</v>
      </c>
    </row>
    <row r="41" spans="2:12" s="62" customFormat="1" x14ac:dyDescent="0.2">
      <c r="B41" s="63" t="s">
        <v>267</v>
      </c>
      <c r="C41" s="65" t="s">
        <v>269</v>
      </c>
      <c r="D41" s="66" t="s">
        <v>270</v>
      </c>
      <c r="E41" s="55" t="s">
        <v>93</v>
      </c>
      <c r="F41" s="56"/>
      <c r="G41" s="57" t="s">
        <v>94</v>
      </c>
      <c r="H41" s="58">
        <v>0</v>
      </c>
      <c r="I41" s="64">
        <f>H41/$H$160*100</f>
        <v>0</v>
      </c>
      <c r="J41" s="67">
        <v>24.8</v>
      </c>
      <c r="K41" s="58">
        <v>63786.89</v>
      </c>
      <c r="L41" s="64">
        <f>K41/$K$160*100</f>
        <v>1.4060319706568267</v>
      </c>
    </row>
    <row r="42" spans="2:12" s="62" customFormat="1" x14ac:dyDescent="0.2">
      <c r="B42" s="63" t="s">
        <v>268</v>
      </c>
      <c r="C42" s="65" t="s">
        <v>269</v>
      </c>
      <c r="D42" s="66" t="s">
        <v>271</v>
      </c>
      <c r="E42" s="55" t="s">
        <v>93</v>
      </c>
      <c r="F42" s="56"/>
      <c r="G42" s="57" t="s">
        <v>94</v>
      </c>
      <c r="H42" s="58">
        <v>0</v>
      </c>
      <c r="I42" s="64">
        <f>H42/$H$160*100</f>
        <v>0</v>
      </c>
      <c r="J42" s="67">
        <v>28.21</v>
      </c>
      <c r="K42" s="58">
        <v>49959.1</v>
      </c>
      <c r="L42" s="64">
        <f>K42/$K$160*100</f>
        <v>1.1012308614707735</v>
      </c>
    </row>
    <row r="43" spans="2:12" s="62" customFormat="1" x14ac:dyDescent="0.2">
      <c r="B43" s="52">
        <v>878</v>
      </c>
      <c r="C43" s="53" t="s">
        <v>171</v>
      </c>
      <c r="D43" s="66" t="s">
        <v>172</v>
      </c>
      <c r="E43" s="55" t="s">
        <v>93</v>
      </c>
      <c r="F43" s="56"/>
      <c r="G43" s="60">
        <v>15.87</v>
      </c>
      <c r="H43" s="61">
        <v>34054.519999999997</v>
      </c>
      <c r="I43" s="59">
        <f>H43/$H$160*100</f>
        <v>0.54764934872943127</v>
      </c>
      <c r="J43" s="57" t="s">
        <v>94</v>
      </c>
      <c r="K43" s="58">
        <v>0</v>
      </c>
      <c r="L43" s="59">
        <f>K43/$K$160*100</f>
        <v>0</v>
      </c>
    </row>
    <row r="44" spans="2:12" s="62" customFormat="1" x14ac:dyDescent="0.2">
      <c r="B44" s="63" t="s">
        <v>74</v>
      </c>
      <c r="C44" s="65" t="s">
        <v>77</v>
      </c>
      <c r="D44" s="54" t="s">
        <v>184</v>
      </c>
      <c r="E44" s="55" t="s">
        <v>25</v>
      </c>
      <c r="F44" s="56" t="s">
        <v>185</v>
      </c>
      <c r="G44" s="57" t="s">
        <v>94</v>
      </c>
      <c r="H44" s="58">
        <v>0</v>
      </c>
      <c r="I44" s="59">
        <f>H44/$H$160*100</f>
        <v>0</v>
      </c>
      <c r="J44" s="57" t="s">
        <v>94</v>
      </c>
      <c r="K44" s="58">
        <v>0</v>
      </c>
      <c r="L44" s="59">
        <f>K44/$K$160*100</f>
        <v>0</v>
      </c>
    </row>
    <row r="45" spans="2:12" s="62" customFormat="1" x14ac:dyDescent="0.2">
      <c r="B45" s="63" t="s">
        <v>75</v>
      </c>
      <c r="C45" s="65" t="s">
        <v>77</v>
      </c>
      <c r="D45" s="54"/>
      <c r="E45" s="55" t="s">
        <v>25</v>
      </c>
      <c r="F45" s="56"/>
      <c r="G45" s="57" t="s">
        <v>94</v>
      </c>
      <c r="H45" s="58">
        <v>0</v>
      </c>
      <c r="I45" s="59">
        <f>H45/$H$160*100</f>
        <v>0</v>
      </c>
      <c r="J45" s="57" t="s">
        <v>94</v>
      </c>
      <c r="K45" s="58">
        <v>0</v>
      </c>
      <c r="L45" s="59">
        <f>K45/$K$160*100</f>
        <v>0</v>
      </c>
    </row>
    <row r="46" spans="2:12" s="62" customFormat="1" x14ac:dyDescent="0.2">
      <c r="B46" s="52" t="s">
        <v>178</v>
      </c>
      <c r="C46" s="65" t="s">
        <v>77</v>
      </c>
      <c r="D46" s="66" t="s">
        <v>181</v>
      </c>
      <c r="E46" s="55" t="s">
        <v>93</v>
      </c>
      <c r="F46" s="56"/>
      <c r="G46" s="60">
        <v>20.23</v>
      </c>
      <c r="H46" s="61">
        <v>18670.3</v>
      </c>
      <c r="I46" s="59">
        <f>H46/$H$160*100</f>
        <v>0.30024729861360844</v>
      </c>
      <c r="J46" s="57" t="s">
        <v>94</v>
      </c>
      <c r="K46" s="58">
        <v>0</v>
      </c>
      <c r="L46" s="59">
        <f>K46/$K$160*100</f>
        <v>0</v>
      </c>
    </row>
    <row r="47" spans="2:12" s="62" customFormat="1" x14ac:dyDescent="0.2">
      <c r="B47" s="52" t="s">
        <v>179</v>
      </c>
      <c r="C47" s="65" t="s">
        <v>77</v>
      </c>
      <c r="D47" s="66" t="s">
        <v>182</v>
      </c>
      <c r="E47" s="55" t="s">
        <v>93</v>
      </c>
      <c r="F47" s="56"/>
      <c r="G47" s="60">
        <v>22.49</v>
      </c>
      <c r="H47" s="61">
        <v>66096.67</v>
      </c>
      <c r="I47" s="59">
        <f>H47/$H$160*100</f>
        <v>1.0629366756214489</v>
      </c>
      <c r="J47" s="57" t="s">
        <v>94</v>
      </c>
      <c r="K47" s="58">
        <v>0</v>
      </c>
      <c r="L47" s="59">
        <f>K47/$K$160*100</f>
        <v>0</v>
      </c>
    </row>
    <row r="48" spans="2:12" s="62" customFormat="1" x14ac:dyDescent="0.2">
      <c r="B48" s="63" t="s">
        <v>76</v>
      </c>
      <c r="C48" s="65" t="s">
        <v>77</v>
      </c>
      <c r="D48" s="66" t="s">
        <v>182</v>
      </c>
      <c r="E48" s="55" t="s">
        <v>25</v>
      </c>
      <c r="F48" s="56"/>
      <c r="G48" s="57" t="s">
        <v>94</v>
      </c>
      <c r="H48" s="58">
        <v>0</v>
      </c>
      <c r="I48" s="59">
        <f>H48/$H$160*100</f>
        <v>0</v>
      </c>
      <c r="J48" s="57" t="s">
        <v>94</v>
      </c>
      <c r="K48" s="58">
        <v>0</v>
      </c>
      <c r="L48" s="59">
        <f>K48/$K$160*100</f>
        <v>0</v>
      </c>
    </row>
    <row r="49" spans="2:12" s="62" customFormat="1" x14ac:dyDescent="0.2">
      <c r="B49" s="52" t="s">
        <v>180</v>
      </c>
      <c r="C49" s="65" t="s">
        <v>77</v>
      </c>
      <c r="D49" s="66" t="s">
        <v>183</v>
      </c>
      <c r="E49" s="55" t="s">
        <v>93</v>
      </c>
      <c r="F49" s="56"/>
      <c r="G49" s="60">
        <v>23.77</v>
      </c>
      <c r="H49" s="61">
        <v>24797.57</v>
      </c>
      <c r="I49" s="59">
        <f>H49/$H$160*100</f>
        <v>0.39878327636309319</v>
      </c>
      <c r="J49" s="57" t="s">
        <v>94</v>
      </c>
      <c r="K49" s="58">
        <v>0</v>
      </c>
      <c r="L49" s="59">
        <f>K49/$K$160*100</f>
        <v>0</v>
      </c>
    </row>
    <row r="50" spans="2:12" s="62" customFormat="1" x14ac:dyDescent="0.2">
      <c r="B50" s="63" t="s">
        <v>279</v>
      </c>
      <c r="C50" s="65" t="s">
        <v>281</v>
      </c>
      <c r="D50" s="54"/>
      <c r="E50" s="55" t="s">
        <v>25</v>
      </c>
      <c r="F50" s="56"/>
      <c r="G50" s="57" t="s">
        <v>94</v>
      </c>
      <c r="H50" s="58">
        <v>0</v>
      </c>
      <c r="I50" s="64">
        <f>H50/$H$160*100</f>
        <v>0</v>
      </c>
      <c r="J50" s="67">
        <v>15.27</v>
      </c>
      <c r="K50" s="58">
        <v>99127.25</v>
      </c>
      <c r="L50" s="64">
        <f>K50/$K$160*100</f>
        <v>2.1850270904145339</v>
      </c>
    </row>
    <row r="51" spans="2:12" s="62" customFormat="1" x14ac:dyDescent="0.2">
      <c r="B51" s="63" t="s">
        <v>280</v>
      </c>
      <c r="C51" s="65" t="s">
        <v>281</v>
      </c>
      <c r="D51" s="54"/>
      <c r="E51" s="55" t="s">
        <v>25</v>
      </c>
      <c r="F51" s="56"/>
      <c r="G51" s="57" t="s">
        <v>94</v>
      </c>
      <c r="H51" s="58">
        <v>0</v>
      </c>
      <c r="I51" s="64">
        <f>H51/$H$160*100</f>
        <v>0</v>
      </c>
      <c r="J51" s="67">
        <v>21.8</v>
      </c>
      <c r="K51" s="58">
        <v>44621.86</v>
      </c>
      <c r="L51" s="64">
        <f>K51/$K$160*100</f>
        <v>0.98358395824240752</v>
      </c>
    </row>
    <row r="52" spans="2:12" s="62" customFormat="1" x14ac:dyDescent="0.2">
      <c r="B52" s="63">
        <v>933</v>
      </c>
      <c r="C52" s="65" t="s">
        <v>282</v>
      </c>
      <c r="D52" s="54"/>
      <c r="E52" s="55" t="s">
        <v>25</v>
      </c>
      <c r="F52" s="56"/>
      <c r="G52" s="57" t="s">
        <v>94</v>
      </c>
      <c r="H52" s="58">
        <v>0</v>
      </c>
      <c r="I52" s="64">
        <f>H52/$H$160*100</f>
        <v>0</v>
      </c>
      <c r="J52" s="67">
        <v>28.92</v>
      </c>
      <c r="K52" s="58">
        <v>244762.01</v>
      </c>
      <c r="L52" s="64">
        <f>K52/$K$160*100</f>
        <v>5.3952028584906078</v>
      </c>
    </row>
    <row r="53" spans="2:12" s="62" customFormat="1" x14ac:dyDescent="0.2">
      <c r="B53" s="52">
        <v>952</v>
      </c>
      <c r="C53" s="53" t="s">
        <v>197</v>
      </c>
      <c r="D53" s="54" t="s">
        <v>198</v>
      </c>
      <c r="E53" s="55" t="s">
        <v>93</v>
      </c>
      <c r="F53" s="56"/>
      <c r="G53" s="60">
        <v>19.16</v>
      </c>
      <c r="H53" s="61">
        <v>186266.18</v>
      </c>
      <c r="I53" s="59">
        <f>H53/$H$160*100</f>
        <v>2.9954482449706834</v>
      </c>
      <c r="J53" s="57" t="s">
        <v>94</v>
      </c>
      <c r="K53" s="58">
        <v>0</v>
      </c>
      <c r="L53" s="59">
        <f>K53/$K$160*100</f>
        <v>0</v>
      </c>
    </row>
    <row r="54" spans="2:12" s="62" customFormat="1" x14ac:dyDescent="0.2">
      <c r="B54" s="63" t="s">
        <v>26</v>
      </c>
      <c r="C54" s="53" t="s">
        <v>28</v>
      </c>
      <c r="D54" s="54"/>
      <c r="E54" s="55" t="s">
        <v>25</v>
      </c>
      <c r="F54" s="56"/>
      <c r="G54" s="57" t="s">
        <v>94</v>
      </c>
      <c r="H54" s="58">
        <v>0</v>
      </c>
      <c r="I54" s="64">
        <f>H54/$H$160*100</f>
        <v>0</v>
      </c>
      <c r="J54" s="67">
        <v>24.95</v>
      </c>
      <c r="K54" s="58">
        <v>68355.990000000005</v>
      </c>
      <c r="L54" s="64">
        <f>K54/$K$160*100</f>
        <v>1.5067470341616962</v>
      </c>
    </row>
    <row r="55" spans="2:12" s="62" customFormat="1" x14ac:dyDescent="0.2">
      <c r="B55" s="63" t="s">
        <v>27</v>
      </c>
      <c r="C55" s="53" t="s">
        <v>28</v>
      </c>
      <c r="D55" s="54"/>
      <c r="E55" s="55" t="s">
        <v>25</v>
      </c>
      <c r="F55" s="56"/>
      <c r="G55" s="57" t="s">
        <v>94</v>
      </c>
      <c r="H55" s="58">
        <v>0</v>
      </c>
      <c r="I55" s="64">
        <f>H55/$H$160*100</f>
        <v>0</v>
      </c>
      <c r="J55" s="67">
        <v>26.89</v>
      </c>
      <c r="K55" s="58">
        <v>175994.23</v>
      </c>
      <c r="L55" s="64">
        <f>K55/$K$160*100</f>
        <v>3.8793788822613995</v>
      </c>
    </row>
    <row r="56" spans="2:12" s="62" customFormat="1" x14ac:dyDescent="0.2">
      <c r="B56" s="52" t="s">
        <v>285</v>
      </c>
      <c r="C56" s="53" t="s">
        <v>28</v>
      </c>
      <c r="D56" s="66" t="s">
        <v>204</v>
      </c>
      <c r="E56" s="55" t="s">
        <v>25</v>
      </c>
      <c r="F56" s="56"/>
      <c r="G56" s="57" t="s">
        <v>94</v>
      </c>
      <c r="H56" s="58">
        <v>0</v>
      </c>
      <c r="I56" s="59">
        <f>H56/$H$160*100</f>
        <v>0</v>
      </c>
      <c r="J56" s="57" t="s">
        <v>94</v>
      </c>
      <c r="K56" s="58">
        <v>0</v>
      </c>
      <c r="L56" s="59">
        <f>K56/$K$160*100</f>
        <v>0</v>
      </c>
    </row>
    <row r="57" spans="2:12" s="62" customFormat="1" x14ac:dyDescent="0.2">
      <c r="B57" s="52">
        <v>975</v>
      </c>
      <c r="C57" s="53" t="s">
        <v>28</v>
      </c>
      <c r="D57" s="66" t="s">
        <v>204</v>
      </c>
      <c r="E57" s="55" t="s">
        <v>93</v>
      </c>
      <c r="F57" s="71"/>
      <c r="G57" s="60">
        <v>19.16</v>
      </c>
      <c r="H57" s="61">
        <v>59372.37</v>
      </c>
      <c r="I57" s="59">
        <f>H57/$H$160*100</f>
        <v>0.95479953213326252</v>
      </c>
      <c r="J57" s="57" t="s">
        <v>94</v>
      </c>
      <c r="K57" s="58">
        <v>0</v>
      </c>
      <c r="L57" s="59">
        <f>K57/$K$160*100</f>
        <v>0</v>
      </c>
    </row>
    <row r="58" spans="2:12" s="62" customFormat="1" x14ac:dyDescent="0.2">
      <c r="B58" s="52" t="s">
        <v>286</v>
      </c>
      <c r="C58" s="53" t="s">
        <v>28</v>
      </c>
      <c r="D58" s="72"/>
      <c r="E58" s="73" t="s">
        <v>25</v>
      </c>
      <c r="F58" s="71"/>
      <c r="G58" s="57" t="s">
        <v>94</v>
      </c>
      <c r="H58" s="58">
        <v>0</v>
      </c>
      <c r="I58" s="59">
        <f>H58/$H$160*100</f>
        <v>0</v>
      </c>
      <c r="J58" s="57" t="s">
        <v>94</v>
      </c>
      <c r="K58" s="58">
        <v>0</v>
      </c>
      <c r="L58" s="59">
        <f>K58/$K$160*100</f>
        <v>0</v>
      </c>
    </row>
    <row r="59" spans="2:12" s="62" customFormat="1" x14ac:dyDescent="0.2">
      <c r="B59" s="63">
        <v>989</v>
      </c>
      <c r="C59" s="65" t="s">
        <v>287</v>
      </c>
      <c r="D59" s="54"/>
      <c r="E59" s="55" t="s">
        <v>25</v>
      </c>
      <c r="F59" s="71" t="s">
        <v>251</v>
      </c>
      <c r="G59" s="57" t="s">
        <v>94</v>
      </c>
      <c r="H59" s="58">
        <v>0</v>
      </c>
      <c r="I59" s="64">
        <f>H59/$H$160*100</f>
        <v>0</v>
      </c>
      <c r="J59" s="67">
        <v>36.26</v>
      </c>
      <c r="K59" s="58">
        <v>204933.01</v>
      </c>
      <c r="L59" s="64">
        <f>K59/$K$160*100</f>
        <v>4.5172662266954111</v>
      </c>
    </row>
    <row r="60" spans="2:12" s="62" customFormat="1" x14ac:dyDescent="0.2">
      <c r="B60" s="52">
        <v>993</v>
      </c>
      <c r="C60" s="53" t="s">
        <v>210</v>
      </c>
      <c r="D60" s="74" t="s">
        <v>211</v>
      </c>
      <c r="E60" s="55" t="s">
        <v>93</v>
      </c>
      <c r="F60" s="71"/>
      <c r="G60" s="60">
        <v>18.829999999999998</v>
      </c>
      <c r="H60" s="61">
        <v>43038.52</v>
      </c>
      <c r="I60" s="59">
        <f>H60/$H$160*100</f>
        <v>0.69212596296405304</v>
      </c>
      <c r="J60" s="57" t="s">
        <v>94</v>
      </c>
      <c r="K60" s="58">
        <v>0</v>
      </c>
      <c r="L60" s="59">
        <f>K60/$K$160*100</f>
        <v>0</v>
      </c>
    </row>
    <row r="61" spans="2:12" s="62" customFormat="1" x14ac:dyDescent="0.2">
      <c r="B61" s="63">
        <v>1016</v>
      </c>
      <c r="C61" s="65" t="s">
        <v>288</v>
      </c>
      <c r="D61" s="66" t="s">
        <v>289</v>
      </c>
      <c r="E61" s="55" t="s">
        <v>93</v>
      </c>
      <c r="F61" s="71"/>
      <c r="G61" s="57" t="s">
        <v>94</v>
      </c>
      <c r="H61" s="58">
        <v>0</v>
      </c>
      <c r="I61" s="64">
        <f>H61/$H$160*100</f>
        <v>0</v>
      </c>
      <c r="J61" s="67">
        <v>24.19</v>
      </c>
      <c r="K61" s="58">
        <v>62382.65</v>
      </c>
      <c r="L61" s="64">
        <f>K61/$K$160*100</f>
        <v>1.3750788024670133</v>
      </c>
    </row>
    <row r="62" spans="2:12" s="62" customFormat="1" x14ac:dyDescent="0.2">
      <c r="B62" s="52">
        <v>1038</v>
      </c>
      <c r="C62" s="53" t="s">
        <v>30</v>
      </c>
      <c r="D62" s="54"/>
      <c r="E62" s="55" t="s">
        <v>25</v>
      </c>
      <c r="F62" s="56"/>
      <c r="G62" s="57" t="s">
        <v>94</v>
      </c>
      <c r="H62" s="58">
        <v>0</v>
      </c>
      <c r="I62" s="59">
        <f>H62/$H$160*100</f>
        <v>0</v>
      </c>
      <c r="J62" s="57" t="s">
        <v>94</v>
      </c>
      <c r="K62" s="58">
        <v>0</v>
      </c>
      <c r="L62" s="59">
        <f>K62/$K$160*100</f>
        <v>0</v>
      </c>
    </row>
    <row r="63" spans="2:12" s="62" customFormat="1" x14ac:dyDescent="0.2">
      <c r="B63" s="52">
        <v>1040</v>
      </c>
      <c r="C63" s="53" t="s">
        <v>30</v>
      </c>
      <c r="D63" s="66" t="s">
        <v>218</v>
      </c>
      <c r="E63" s="55" t="s">
        <v>93</v>
      </c>
      <c r="F63" s="56"/>
      <c r="G63" s="60">
        <v>20.440000000000001</v>
      </c>
      <c r="H63" s="61">
        <v>32068.59</v>
      </c>
      <c r="I63" s="59">
        <f>H63/$H$160*100</f>
        <v>0.51571252298288606</v>
      </c>
      <c r="J63" s="57" t="s">
        <v>94</v>
      </c>
      <c r="K63" s="58">
        <v>0</v>
      </c>
      <c r="L63" s="59">
        <f>K63/$K$160*100</f>
        <v>0</v>
      </c>
    </row>
    <row r="64" spans="2:12" s="62" customFormat="1" x14ac:dyDescent="0.2">
      <c r="B64" s="52">
        <v>1041</v>
      </c>
      <c r="C64" s="53" t="s">
        <v>219</v>
      </c>
      <c r="D64" s="66" t="s">
        <v>220</v>
      </c>
      <c r="E64" s="55" t="s">
        <v>93</v>
      </c>
      <c r="F64" s="56"/>
      <c r="G64" s="60">
        <v>32.619999999999997</v>
      </c>
      <c r="H64" s="61">
        <v>146836.51</v>
      </c>
      <c r="I64" s="59">
        <f>H64/$H$160*100</f>
        <v>2.3613581712854161</v>
      </c>
      <c r="J64" s="57" t="s">
        <v>94</v>
      </c>
      <c r="K64" s="58">
        <v>0</v>
      </c>
      <c r="L64" s="59">
        <f>K64/$K$160*100</f>
        <v>0</v>
      </c>
    </row>
    <row r="65" spans="2:12" s="62" customFormat="1" x14ac:dyDescent="0.2">
      <c r="B65" s="52">
        <v>1055</v>
      </c>
      <c r="C65" s="53" t="s">
        <v>35</v>
      </c>
      <c r="D65" s="54"/>
      <c r="E65" s="55" t="s">
        <v>25</v>
      </c>
      <c r="F65" s="56"/>
      <c r="G65" s="57" t="s">
        <v>94</v>
      </c>
      <c r="H65" s="58">
        <v>0</v>
      </c>
      <c r="I65" s="59">
        <f>H65/$H$160*100</f>
        <v>0</v>
      </c>
      <c r="J65" s="57" t="s">
        <v>94</v>
      </c>
      <c r="K65" s="58">
        <v>0</v>
      </c>
      <c r="L65" s="59">
        <f>K65/$K$160*100</f>
        <v>0</v>
      </c>
    </row>
    <row r="66" spans="2:12" s="62" customFormat="1" x14ac:dyDescent="0.2">
      <c r="B66" s="52" t="s">
        <v>37</v>
      </c>
      <c r="C66" s="53" t="s">
        <v>39</v>
      </c>
      <c r="D66" s="54"/>
      <c r="E66" s="55" t="s">
        <v>25</v>
      </c>
      <c r="F66" s="56"/>
      <c r="G66" s="57" t="s">
        <v>94</v>
      </c>
      <c r="H66" s="58">
        <v>0</v>
      </c>
      <c r="I66" s="59">
        <f>H66/$H$160*100</f>
        <v>0</v>
      </c>
      <c r="J66" s="57" t="s">
        <v>94</v>
      </c>
      <c r="K66" s="58">
        <v>0</v>
      </c>
      <c r="L66" s="59">
        <f>K66/$K$160*100</f>
        <v>0</v>
      </c>
    </row>
    <row r="67" spans="2:12" s="62" customFormat="1" x14ac:dyDescent="0.2">
      <c r="B67" s="52" t="s">
        <v>38</v>
      </c>
      <c r="C67" s="53" t="s">
        <v>39</v>
      </c>
      <c r="D67" s="54"/>
      <c r="E67" s="55" t="s">
        <v>25</v>
      </c>
      <c r="F67" s="56"/>
      <c r="G67" s="57" t="s">
        <v>94</v>
      </c>
      <c r="H67" s="58">
        <v>0</v>
      </c>
      <c r="I67" s="59">
        <f>H67/$H$160*100</f>
        <v>0</v>
      </c>
      <c r="J67" s="57" t="s">
        <v>94</v>
      </c>
      <c r="K67" s="58">
        <v>0</v>
      </c>
      <c r="L67" s="59">
        <f>K67/$K$160*100</f>
        <v>0</v>
      </c>
    </row>
    <row r="68" spans="2:12" s="62" customFormat="1" x14ac:dyDescent="0.2">
      <c r="B68" s="52" t="s">
        <v>223</v>
      </c>
      <c r="C68" s="53" t="s">
        <v>39</v>
      </c>
      <c r="D68" s="66" t="s">
        <v>227</v>
      </c>
      <c r="E68" s="55" t="s">
        <v>93</v>
      </c>
      <c r="F68" s="56"/>
      <c r="G68" s="60">
        <v>16.73</v>
      </c>
      <c r="H68" s="61">
        <v>24922.34</v>
      </c>
      <c r="I68" s="59">
        <f>H68/$H$160*100</f>
        <v>0.40078977092654533</v>
      </c>
      <c r="J68" s="57" t="s">
        <v>94</v>
      </c>
      <c r="K68" s="58">
        <v>0</v>
      </c>
      <c r="L68" s="59">
        <f>K68/$K$160*100</f>
        <v>0</v>
      </c>
    </row>
    <row r="69" spans="2:12" s="62" customFormat="1" x14ac:dyDescent="0.2">
      <c r="B69" s="52" t="s">
        <v>224</v>
      </c>
      <c r="C69" s="53" t="s">
        <v>39</v>
      </c>
      <c r="D69" s="66" t="s">
        <v>228</v>
      </c>
      <c r="E69" s="55" t="s">
        <v>93</v>
      </c>
      <c r="F69" s="56"/>
      <c r="G69" s="60">
        <v>17.440000000000001</v>
      </c>
      <c r="H69" s="61">
        <v>35993.919999999998</v>
      </c>
      <c r="I69" s="59">
        <f>H69/$H$160*100</f>
        <v>0.57883790011485259</v>
      </c>
      <c r="J69" s="57" t="s">
        <v>94</v>
      </c>
      <c r="K69" s="58">
        <v>0</v>
      </c>
      <c r="L69" s="59">
        <f>K69/$K$160*100</f>
        <v>0</v>
      </c>
    </row>
    <row r="70" spans="2:12" s="62" customFormat="1" x14ac:dyDescent="0.2">
      <c r="B70" s="52" t="s">
        <v>225</v>
      </c>
      <c r="C70" s="53" t="s">
        <v>39</v>
      </c>
      <c r="D70" s="66" t="s">
        <v>229</v>
      </c>
      <c r="E70" s="55" t="s">
        <v>93</v>
      </c>
      <c r="F70" s="56"/>
      <c r="G70" s="60">
        <v>25.97</v>
      </c>
      <c r="H70" s="61">
        <v>256870.96</v>
      </c>
      <c r="I70" s="59">
        <f>H70/$H$160*100</f>
        <v>4.1308823014244167</v>
      </c>
      <c r="J70" s="57" t="s">
        <v>94</v>
      </c>
      <c r="K70" s="58">
        <v>0</v>
      </c>
      <c r="L70" s="59">
        <f>K70/$K$160*100</f>
        <v>0</v>
      </c>
    </row>
    <row r="71" spans="2:12" s="62" customFormat="1" x14ac:dyDescent="0.2">
      <c r="B71" s="52" t="s">
        <v>226</v>
      </c>
      <c r="C71" s="53" t="s">
        <v>39</v>
      </c>
      <c r="D71" s="66" t="s">
        <v>230</v>
      </c>
      <c r="E71" s="55" t="s">
        <v>93</v>
      </c>
      <c r="F71" s="56"/>
      <c r="G71" s="60">
        <v>30.24</v>
      </c>
      <c r="H71" s="61">
        <v>87631.5</v>
      </c>
      <c r="I71" s="59">
        <f>H71/$H$160*100</f>
        <v>1.40925004678331</v>
      </c>
      <c r="J71" s="57" t="s">
        <v>94</v>
      </c>
      <c r="K71" s="58">
        <v>0</v>
      </c>
      <c r="L71" s="59">
        <f>K71/$K$160*100</f>
        <v>0</v>
      </c>
    </row>
    <row r="72" spans="2:12" s="62" customFormat="1" x14ac:dyDescent="0.2">
      <c r="B72" s="52">
        <v>1119</v>
      </c>
      <c r="C72" s="53" t="s">
        <v>40</v>
      </c>
      <c r="D72" s="54"/>
      <c r="E72" s="55" t="s">
        <v>25</v>
      </c>
      <c r="F72" s="56"/>
      <c r="G72" s="57" t="s">
        <v>94</v>
      </c>
      <c r="H72" s="58">
        <v>0</v>
      </c>
      <c r="I72" s="59">
        <f>H72/$H$160*100</f>
        <v>0</v>
      </c>
      <c r="J72" s="57" t="s">
        <v>94</v>
      </c>
      <c r="K72" s="58">
        <v>0</v>
      </c>
      <c r="L72" s="59">
        <f>K72/$K$160*100</f>
        <v>0</v>
      </c>
    </row>
    <row r="73" spans="2:12" s="62" customFormat="1" x14ac:dyDescent="0.2">
      <c r="B73" s="63">
        <v>1135</v>
      </c>
      <c r="C73" s="65" t="s">
        <v>290</v>
      </c>
      <c r="D73" s="54"/>
      <c r="E73" s="55" t="s">
        <v>25</v>
      </c>
      <c r="F73" s="56"/>
      <c r="G73" s="57" t="s">
        <v>94</v>
      </c>
      <c r="H73" s="58">
        <v>0</v>
      </c>
      <c r="I73" s="64">
        <f>H73/$H$160*100</f>
        <v>0</v>
      </c>
      <c r="J73" s="67">
        <v>31.27</v>
      </c>
      <c r="K73" s="58">
        <v>17473.53</v>
      </c>
      <c r="L73" s="64">
        <f>K73/$K$160*100</f>
        <v>0.38516287312692593</v>
      </c>
    </row>
    <row r="74" spans="2:12" s="62" customFormat="1" x14ac:dyDescent="0.2">
      <c r="B74" s="52">
        <v>1155</v>
      </c>
      <c r="C74" s="53" t="s">
        <v>233</v>
      </c>
      <c r="D74" s="66" t="s">
        <v>234</v>
      </c>
      <c r="E74" s="55" t="s">
        <v>93</v>
      </c>
      <c r="F74" s="71"/>
      <c r="G74" s="60">
        <v>21.01</v>
      </c>
      <c r="H74" s="61">
        <v>482831.76</v>
      </c>
      <c r="I74" s="59">
        <f>H74/$H$160*100</f>
        <v>7.7646814258396564</v>
      </c>
      <c r="J74" s="57" t="s">
        <v>94</v>
      </c>
      <c r="K74" s="58">
        <v>0</v>
      </c>
      <c r="L74" s="59">
        <f>K74/$K$160*100</f>
        <v>0</v>
      </c>
    </row>
    <row r="75" spans="2:12" s="62" customFormat="1" x14ac:dyDescent="0.2">
      <c r="B75" s="52" t="s">
        <v>21</v>
      </c>
      <c r="C75" s="53" t="s">
        <v>24</v>
      </c>
      <c r="D75" s="54"/>
      <c r="E75" s="55" t="s">
        <v>25</v>
      </c>
      <c r="F75" s="56"/>
      <c r="G75" s="57" t="s">
        <v>94</v>
      </c>
      <c r="H75" s="58">
        <v>0</v>
      </c>
      <c r="I75" s="59">
        <f>H75/$H$160*100</f>
        <v>0</v>
      </c>
      <c r="J75" s="57" t="s">
        <v>94</v>
      </c>
      <c r="K75" s="58">
        <v>0</v>
      </c>
      <c r="L75" s="59">
        <f>K75/$K$160*100</f>
        <v>0</v>
      </c>
    </row>
    <row r="76" spans="2:12" s="62" customFormat="1" x14ac:dyDescent="0.2">
      <c r="B76" s="52" t="s">
        <v>22</v>
      </c>
      <c r="C76" s="53" t="s">
        <v>24</v>
      </c>
      <c r="D76" s="75"/>
      <c r="E76" s="76" t="s">
        <v>25</v>
      </c>
      <c r="F76" s="77"/>
      <c r="G76" s="57" t="s">
        <v>94</v>
      </c>
      <c r="H76" s="58">
        <v>0</v>
      </c>
      <c r="I76" s="59">
        <f>H76/$H$160*100</f>
        <v>0</v>
      </c>
      <c r="J76" s="57" t="s">
        <v>94</v>
      </c>
      <c r="K76" s="58">
        <v>0</v>
      </c>
      <c r="L76" s="59">
        <f>K76/$K$160*100</f>
        <v>0</v>
      </c>
    </row>
    <row r="77" spans="2:12" s="62" customFormat="1" x14ac:dyDescent="0.2">
      <c r="B77" s="52" t="s">
        <v>23</v>
      </c>
      <c r="C77" s="53" t="s">
        <v>24</v>
      </c>
      <c r="D77" s="75"/>
      <c r="E77" s="76" t="s">
        <v>25</v>
      </c>
      <c r="F77" s="77"/>
      <c r="G77" s="57" t="s">
        <v>94</v>
      </c>
      <c r="H77" s="58">
        <v>0</v>
      </c>
      <c r="I77" s="59">
        <f>H77/$H$160*100</f>
        <v>0</v>
      </c>
      <c r="J77" s="57" t="s">
        <v>94</v>
      </c>
      <c r="K77" s="58">
        <v>0</v>
      </c>
      <c r="L77" s="59">
        <f>K77/$K$160*100</f>
        <v>0</v>
      </c>
    </row>
    <row r="78" spans="2:12" s="62" customFormat="1" x14ac:dyDescent="0.2">
      <c r="B78" s="52">
        <v>1178</v>
      </c>
      <c r="C78" s="53" t="s">
        <v>24</v>
      </c>
      <c r="D78" s="66" t="s">
        <v>235</v>
      </c>
      <c r="E78" s="55" t="s">
        <v>93</v>
      </c>
      <c r="F78" s="77"/>
      <c r="G78" s="60">
        <v>16.78</v>
      </c>
      <c r="H78" s="61">
        <v>62320.71</v>
      </c>
      <c r="I78" s="59">
        <f>H78/$H$160*100</f>
        <v>1.0022133990981448</v>
      </c>
      <c r="J78" s="57" t="s">
        <v>94</v>
      </c>
      <c r="K78" s="58">
        <v>0</v>
      </c>
      <c r="L78" s="59">
        <f>K78/$K$160*100</f>
        <v>0</v>
      </c>
    </row>
    <row r="79" spans="2:12" s="62" customFormat="1" x14ac:dyDescent="0.2">
      <c r="B79" s="63">
        <v>608</v>
      </c>
      <c r="C79" s="65" t="s">
        <v>240</v>
      </c>
      <c r="D79" s="54"/>
      <c r="E79" s="55" t="s">
        <v>93</v>
      </c>
      <c r="F79" s="77"/>
      <c r="G79" s="57" t="s">
        <v>94</v>
      </c>
      <c r="H79" s="58">
        <v>0</v>
      </c>
      <c r="I79" s="64">
        <f>H79/$H$160*100</f>
        <v>0</v>
      </c>
      <c r="J79" s="57">
        <v>30.88</v>
      </c>
      <c r="K79" s="58">
        <v>59424.1</v>
      </c>
      <c r="L79" s="59">
        <f>K79/$K$160*100</f>
        <v>1.3098645258846817</v>
      </c>
    </row>
    <row r="80" spans="2:12" s="62" customFormat="1" x14ac:dyDescent="0.2">
      <c r="B80" s="78">
        <v>627</v>
      </c>
      <c r="C80" s="79" t="s">
        <v>42</v>
      </c>
      <c r="D80" s="54"/>
      <c r="E80" s="55" t="s">
        <v>25</v>
      </c>
      <c r="F80" s="56"/>
      <c r="G80" s="57" t="s">
        <v>94</v>
      </c>
      <c r="H80" s="58">
        <v>0</v>
      </c>
      <c r="I80" s="59">
        <f>H80/$H$160*100</f>
        <v>0</v>
      </c>
      <c r="J80" s="57" t="s">
        <v>94</v>
      </c>
      <c r="K80" s="58">
        <v>0</v>
      </c>
      <c r="L80" s="59">
        <f>K80/$K$160*100</f>
        <v>0</v>
      </c>
    </row>
    <row r="81" spans="2:12" s="62" customFormat="1" x14ac:dyDescent="0.2">
      <c r="B81" s="63" t="s">
        <v>243</v>
      </c>
      <c r="C81" s="79" t="s">
        <v>42</v>
      </c>
      <c r="D81" s="54"/>
      <c r="E81" s="55" t="s">
        <v>93</v>
      </c>
      <c r="F81" s="56"/>
      <c r="G81" s="57" t="s">
        <v>94</v>
      </c>
      <c r="H81" s="58">
        <v>0</v>
      </c>
      <c r="I81" s="64">
        <f>H81/$H$160*100</f>
        <v>0</v>
      </c>
      <c r="J81" s="67">
        <v>32.799999999999997</v>
      </c>
      <c r="K81" s="58">
        <v>36766.68</v>
      </c>
      <c r="L81" s="64">
        <f>K81/$K$160*100</f>
        <v>0.81043498961791283</v>
      </c>
    </row>
    <row r="82" spans="2:12" s="62" customFormat="1" x14ac:dyDescent="0.2">
      <c r="B82" s="63" t="s">
        <v>244</v>
      </c>
      <c r="C82" s="79" t="s">
        <v>42</v>
      </c>
      <c r="D82" s="54"/>
      <c r="E82" s="55" t="s">
        <v>93</v>
      </c>
      <c r="F82" s="56"/>
      <c r="G82" s="57" t="s">
        <v>94</v>
      </c>
      <c r="H82" s="58">
        <v>0</v>
      </c>
      <c r="I82" s="64">
        <f>H82/$H$160*100</f>
        <v>0</v>
      </c>
      <c r="J82" s="67">
        <v>29.17</v>
      </c>
      <c r="K82" s="58">
        <v>71933.81</v>
      </c>
      <c r="L82" s="64">
        <f>K82/$K$160*100</f>
        <v>1.5856116614425591</v>
      </c>
    </row>
    <row r="83" spans="2:12" s="62" customFormat="1" x14ac:dyDescent="0.2">
      <c r="B83" s="63">
        <v>629</v>
      </c>
      <c r="C83" s="65" t="s">
        <v>95</v>
      </c>
      <c r="D83" s="68" t="s">
        <v>96</v>
      </c>
      <c r="E83" s="55" t="s">
        <v>93</v>
      </c>
      <c r="F83" s="56"/>
      <c r="G83" s="57">
        <v>26.82</v>
      </c>
      <c r="H83" s="58">
        <v>45624.04</v>
      </c>
      <c r="I83" s="64">
        <f>H83/$H$160*100</f>
        <v>0.73370512320847647</v>
      </c>
      <c r="J83" s="57" t="s">
        <v>94</v>
      </c>
      <c r="K83" s="58">
        <v>0</v>
      </c>
      <c r="L83" s="59">
        <f>K83/$K$160*100</f>
        <v>0</v>
      </c>
    </row>
    <row r="84" spans="2:12" s="62" customFormat="1" x14ac:dyDescent="0.2">
      <c r="B84" s="52">
        <v>1301</v>
      </c>
      <c r="C84" s="53" t="s">
        <v>238</v>
      </c>
      <c r="D84" s="66" t="s">
        <v>239</v>
      </c>
      <c r="E84" s="55" t="s">
        <v>93</v>
      </c>
      <c r="F84" s="56"/>
      <c r="G84" s="60">
        <v>20.61</v>
      </c>
      <c r="H84" s="61">
        <v>161581.54</v>
      </c>
      <c r="I84" s="59">
        <f>H84/$H$160*100</f>
        <v>2.5984810576598516</v>
      </c>
      <c r="J84" s="57" t="s">
        <v>94</v>
      </c>
      <c r="K84" s="58">
        <v>0</v>
      </c>
      <c r="L84" s="59">
        <f>K84/$K$160*100</f>
        <v>0</v>
      </c>
    </row>
    <row r="85" spans="2:12" s="62" customFormat="1" x14ac:dyDescent="0.2">
      <c r="B85" s="52">
        <v>664</v>
      </c>
      <c r="C85" s="53" t="s">
        <v>43</v>
      </c>
      <c r="D85" s="54"/>
      <c r="E85" s="55" t="s">
        <v>25</v>
      </c>
      <c r="F85" s="56"/>
      <c r="G85" s="57" t="s">
        <v>94</v>
      </c>
      <c r="H85" s="58">
        <v>0</v>
      </c>
      <c r="I85" s="59">
        <f>H85/$H$160*100</f>
        <v>0</v>
      </c>
      <c r="J85" s="57" t="s">
        <v>94</v>
      </c>
      <c r="K85" s="58">
        <v>0</v>
      </c>
      <c r="L85" s="59">
        <f>K85/$K$160*100</f>
        <v>0</v>
      </c>
    </row>
    <row r="86" spans="2:12" s="62" customFormat="1" x14ac:dyDescent="0.2">
      <c r="B86" s="63">
        <v>678</v>
      </c>
      <c r="C86" s="65" t="s">
        <v>104</v>
      </c>
      <c r="D86" s="80" t="s">
        <v>105</v>
      </c>
      <c r="E86" s="55" t="s">
        <v>93</v>
      </c>
      <c r="F86" s="56"/>
      <c r="G86" s="57">
        <v>22.12</v>
      </c>
      <c r="H86" s="58">
        <v>33607.61</v>
      </c>
      <c r="I86" s="64">
        <f>H86/$H$160*100</f>
        <v>0.54046234475930732</v>
      </c>
      <c r="J86" s="57" t="s">
        <v>94</v>
      </c>
      <c r="K86" s="58">
        <v>0</v>
      </c>
      <c r="L86" s="59">
        <f>K86/$K$160*100</f>
        <v>0</v>
      </c>
    </row>
    <row r="87" spans="2:12" s="62" customFormat="1" x14ac:dyDescent="0.2">
      <c r="B87" s="63" t="s">
        <v>109</v>
      </c>
      <c r="C87" s="65" t="s">
        <v>111</v>
      </c>
      <c r="D87" s="54" t="s">
        <v>112</v>
      </c>
      <c r="E87" s="55" t="s">
        <v>93</v>
      </c>
      <c r="F87" s="56"/>
      <c r="G87" s="57">
        <v>28.8</v>
      </c>
      <c r="H87" s="58">
        <v>34934.33</v>
      </c>
      <c r="I87" s="64">
        <f t="shared" ref="I87:I118" si="2">H87/$H$160*100</f>
        <v>0.5617980542024682</v>
      </c>
      <c r="J87" s="57" t="s">
        <v>94</v>
      </c>
      <c r="K87" s="58">
        <v>0</v>
      </c>
      <c r="L87" s="59">
        <f t="shared" ref="L87:L118" si="3">K87/$K$160*100</f>
        <v>0</v>
      </c>
    </row>
    <row r="88" spans="2:12" x14ac:dyDescent="0.2">
      <c r="B88" s="14" t="s">
        <v>110</v>
      </c>
      <c r="C88" s="15" t="s">
        <v>111</v>
      </c>
      <c r="D88" s="28" t="s">
        <v>113</v>
      </c>
      <c r="E88" s="34" t="s">
        <v>93</v>
      </c>
      <c r="F88" s="21"/>
      <c r="G88" s="16">
        <v>32.22</v>
      </c>
      <c r="H88" s="17">
        <v>409953</v>
      </c>
      <c r="I88" s="18">
        <f t="shared" si="2"/>
        <v>6.5926782541547073</v>
      </c>
      <c r="J88" s="16" t="s">
        <v>94</v>
      </c>
      <c r="K88" s="17">
        <v>0</v>
      </c>
      <c r="L88" s="12">
        <f t="shared" si="3"/>
        <v>0</v>
      </c>
    </row>
    <row r="89" spans="2:12" x14ac:dyDescent="0.2">
      <c r="B89" s="14">
        <v>720</v>
      </c>
      <c r="C89" s="15" t="s">
        <v>250</v>
      </c>
      <c r="D89" s="28"/>
      <c r="E89" s="34" t="s">
        <v>25</v>
      </c>
      <c r="F89" s="21" t="s">
        <v>251</v>
      </c>
      <c r="G89" s="16" t="s">
        <v>94</v>
      </c>
      <c r="H89" s="17">
        <v>0</v>
      </c>
      <c r="I89" s="18">
        <f t="shared" si="2"/>
        <v>0</v>
      </c>
      <c r="J89" s="19">
        <v>32.17</v>
      </c>
      <c r="K89" s="17">
        <v>178277.99</v>
      </c>
      <c r="L89" s="18">
        <f t="shared" si="3"/>
        <v>3.9297190003218225</v>
      </c>
    </row>
    <row r="90" spans="2:12" x14ac:dyDescent="0.2">
      <c r="B90" s="7" t="s">
        <v>46</v>
      </c>
      <c r="C90" s="13" t="s">
        <v>48</v>
      </c>
      <c r="D90" s="28"/>
      <c r="E90" s="34" t="s">
        <v>25</v>
      </c>
      <c r="F90" s="21"/>
      <c r="G90" s="16" t="s">
        <v>94</v>
      </c>
      <c r="H90" s="17">
        <v>0</v>
      </c>
      <c r="I90" s="12">
        <f t="shared" si="2"/>
        <v>0</v>
      </c>
      <c r="J90" s="16" t="s">
        <v>94</v>
      </c>
      <c r="K90" s="17">
        <v>0</v>
      </c>
      <c r="L90" s="12">
        <f t="shared" si="3"/>
        <v>0</v>
      </c>
    </row>
    <row r="91" spans="2:12" x14ac:dyDescent="0.2">
      <c r="B91" s="7" t="s">
        <v>47</v>
      </c>
      <c r="C91" s="13" t="s">
        <v>48</v>
      </c>
      <c r="D91" s="28"/>
      <c r="E91" s="34" t="s">
        <v>25</v>
      </c>
      <c r="F91" s="21"/>
      <c r="G91" s="16" t="s">
        <v>94</v>
      </c>
      <c r="H91" s="17">
        <v>0</v>
      </c>
      <c r="I91" s="12">
        <f t="shared" si="2"/>
        <v>0</v>
      </c>
      <c r="J91" s="16" t="s">
        <v>94</v>
      </c>
      <c r="K91" s="17">
        <v>0</v>
      </c>
      <c r="L91" s="12">
        <f t="shared" si="3"/>
        <v>0</v>
      </c>
    </row>
    <row r="92" spans="2:12" x14ac:dyDescent="0.2">
      <c r="B92" s="14" t="s">
        <v>114</v>
      </c>
      <c r="C92" s="15" t="s">
        <v>116</v>
      </c>
      <c r="D92" s="28" t="s">
        <v>117</v>
      </c>
      <c r="E92" s="34" t="s">
        <v>93</v>
      </c>
      <c r="F92" s="21"/>
      <c r="G92" s="16">
        <v>22.81</v>
      </c>
      <c r="H92" s="17">
        <v>72700.59</v>
      </c>
      <c r="I92" s="18">
        <f t="shared" si="2"/>
        <v>1.169137922535552</v>
      </c>
      <c r="J92" s="16" t="s">
        <v>94</v>
      </c>
      <c r="K92" s="17">
        <v>0</v>
      </c>
      <c r="L92" s="12">
        <f t="shared" si="3"/>
        <v>0</v>
      </c>
    </row>
    <row r="93" spans="2:12" x14ac:dyDescent="0.2">
      <c r="B93" s="14" t="s">
        <v>115</v>
      </c>
      <c r="C93" s="15" t="s">
        <v>116</v>
      </c>
      <c r="D93" s="28" t="s">
        <v>118</v>
      </c>
      <c r="E93" s="34" t="s">
        <v>93</v>
      </c>
      <c r="F93" s="21"/>
      <c r="G93" s="16">
        <v>26.82</v>
      </c>
      <c r="H93" s="17">
        <v>141553.93</v>
      </c>
      <c r="I93" s="18">
        <f t="shared" si="2"/>
        <v>2.2764061150940171</v>
      </c>
      <c r="J93" s="16" t="s">
        <v>94</v>
      </c>
      <c r="K93" s="17">
        <v>0</v>
      </c>
      <c r="L93" s="12">
        <f t="shared" si="3"/>
        <v>0</v>
      </c>
    </row>
    <row r="94" spans="2:12" x14ac:dyDescent="0.2">
      <c r="B94" s="14">
        <v>751</v>
      </c>
      <c r="C94" s="15" t="s">
        <v>125</v>
      </c>
      <c r="D94" s="9" t="s">
        <v>126</v>
      </c>
      <c r="E94" s="34" t="s">
        <v>93</v>
      </c>
      <c r="F94" s="21"/>
      <c r="G94" s="16">
        <v>20.02</v>
      </c>
      <c r="H94" s="17">
        <v>49289.22</v>
      </c>
      <c r="I94" s="18">
        <f t="shared" si="2"/>
        <v>0.79264688600460853</v>
      </c>
      <c r="J94" s="16" t="s">
        <v>94</v>
      </c>
      <c r="K94" s="17">
        <v>0</v>
      </c>
      <c r="L94" s="12">
        <f t="shared" si="3"/>
        <v>0</v>
      </c>
    </row>
    <row r="95" spans="2:12" x14ac:dyDescent="0.2">
      <c r="B95" s="14">
        <v>753</v>
      </c>
      <c r="C95" s="15" t="s">
        <v>255</v>
      </c>
      <c r="D95" s="28"/>
      <c r="E95" s="34" t="s">
        <v>25</v>
      </c>
      <c r="F95" s="21"/>
      <c r="G95" s="16" t="s">
        <v>94</v>
      </c>
      <c r="H95" s="17">
        <v>0</v>
      </c>
      <c r="I95" s="18">
        <f t="shared" si="2"/>
        <v>0</v>
      </c>
      <c r="J95" s="19">
        <v>21.9</v>
      </c>
      <c r="K95" s="17">
        <v>30350.26</v>
      </c>
      <c r="L95" s="18">
        <f t="shared" si="3"/>
        <v>0.66900010139618127</v>
      </c>
    </row>
    <row r="96" spans="2:12" x14ac:dyDescent="0.2">
      <c r="B96" s="14">
        <v>759</v>
      </c>
      <c r="C96" s="15" t="s">
        <v>127</v>
      </c>
      <c r="D96" s="28" t="s">
        <v>128</v>
      </c>
      <c r="E96" s="34" t="s">
        <v>93</v>
      </c>
      <c r="F96" s="21"/>
      <c r="G96" s="16">
        <v>24.33</v>
      </c>
      <c r="H96" s="17">
        <v>98532.03</v>
      </c>
      <c r="I96" s="18">
        <f t="shared" si="2"/>
        <v>1.5845474274336795</v>
      </c>
      <c r="J96" s="16" t="s">
        <v>94</v>
      </c>
      <c r="K96" s="17">
        <v>0</v>
      </c>
      <c r="L96" s="12">
        <f t="shared" si="3"/>
        <v>0</v>
      </c>
    </row>
    <row r="97" spans="2:12" x14ac:dyDescent="0.2">
      <c r="B97" s="7">
        <v>767</v>
      </c>
      <c r="C97" s="13" t="s">
        <v>54</v>
      </c>
      <c r="D97" s="28"/>
      <c r="E97" s="34" t="s">
        <v>25</v>
      </c>
      <c r="F97" s="21"/>
      <c r="G97" s="16" t="s">
        <v>94</v>
      </c>
      <c r="H97" s="17">
        <v>0</v>
      </c>
      <c r="I97" s="12">
        <f t="shared" si="2"/>
        <v>0</v>
      </c>
      <c r="J97" s="16" t="s">
        <v>94</v>
      </c>
      <c r="K97" s="17">
        <v>0</v>
      </c>
      <c r="L97" s="12">
        <f t="shared" si="3"/>
        <v>0</v>
      </c>
    </row>
    <row r="98" spans="2:12" x14ac:dyDescent="0.2">
      <c r="B98" s="14">
        <v>782</v>
      </c>
      <c r="C98" s="15" t="s">
        <v>256</v>
      </c>
      <c r="D98" s="28"/>
      <c r="E98" s="34" t="s">
        <v>25</v>
      </c>
      <c r="F98" s="21"/>
      <c r="G98" s="16" t="s">
        <v>94</v>
      </c>
      <c r="H98" s="17">
        <v>0</v>
      </c>
      <c r="I98" s="18">
        <f t="shared" si="2"/>
        <v>0</v>
      </c>
      <c r="J98" s="19">
        <v>32.17</v>
      </c>
      <c r="K98" s="17">
        <v>109553.33</v>
      </c>
      <c r="L98" s="18">
        <f t="shared" si="3"/>
        <v>2.4148455030793579</v>
      </c>
    </row>
    <row r="99" spans="2:12" x14ac:dyDescent="0.2">
      <c r="B99" s="7" t="s">
        <v>57</v>
      </c>
      <c r="C99" s="13" t="s">
        <v>59</v>
      </c>
      <c r="D99" s="28"/>
      <c r="E99" s="34" t="s">
        <v>25</v>
      </c>
      <c r="F99" s="21"/>
      <c r="G99" s="16" t="s">
        <v>94</v>
      </c>
      <c r="H99" s="17">
        <v>0</v>
      </c>
      <c r="I99" s="12">
        <f t="shared" si="2"/>
        <v>0</v>
      </c>
      <c r="J99" s="16" t="s">
        <v>94</v>
      </c>
      <c r="K99" s="17">
        <v>0</v>
      </c>
      <c r="L99" s="12">
        <f t="shared" si="3"/>
        <v>0</v>
      </c>
    </row>
    <row r="100" spans="2:12" x14ac:dyDescent="0.2">
      <c r="B100" s="7" t="s">
        <v>58</v>
      </c>
      <c r="C100" s="13" t="s">
        <v>59</v>
      </c>
      <c r="D100" s="28"/>
      <c r="E100" s="34" t="s">
        <v>25</v>
      </c>
      <c r="F100" s="21"/>
      <c r="G100" s="16" t="s">
        <v>94</v>
      </c>
      <c r="H100" s="17">
        <v>0</v>
      </c>
      <c r="I100" s="12">
        <f t="shared" si="2"/>
        <v>0</v>
      </c>
      <c r="J100" s="16" t="s">
        <v>94</v>
      </c>
      <c r="K100" s="17">
        <v>0</v>
      </c>
      <c r="L100" s="12">
        <f t="shared" si="3"/>
        <v>0</v>
      </c>
    </row>
    <row r="101" spans="2:12" x14ac:dyDescent="0.2">
      <c r="B101" s="14">
        <v>793</v>
      </c>
      <c r="C101" s="15" t="s">
        <v>257</v>
      </c>
      <c r="D101" s="28"/>
      <c r="E101" s="34" t="s">
        <v>25</v>
      </c>
      <c r="F101" s="21"/>
      <c r="G101" s="16" t="s">
        <v>94</v>
      </c>
      <c r="H101" s="17">
        <v>0</v>
      </c>
      <c r="I101" s="18">
        <f t="shared" si="2"/>
        <v>0</v>
      </c>
      <c r="J101" s="19">
        <v>34.21</v>
      </c>
      <c r="K101" s="17">
        <v>103438.78</v>
      </c>
      <c r="L101" s="18">
        <f t="shared" si="3"/>
        <v>2.2800646290442748</v>
      </c>
    </row>
    <row r="102" spans="2:12" x14ac:dyDescent="0.2">
      <c r="B102" s="14">
        <v>799</v>
      </c>
      <c r="C102" s="15" t="s">
        <v>258</v>
      </c>
      <c r="D102" s="40" t="s">
        <v>259</v>
      </c>
      <c r="E102" s="34" t="s">
        <v>93</v>
      </c>
      <c r="F102" s="21" t="s">
        <v>251</v>
      </c>
      <c r="G102" s="16" t="s">
        <v>94</v>
      </c>
      <c r="H102" s="17">
        <v>0</v>
      </c>
      <c r="I102" s="18">
        <f t="shared" si="2"/>
        <v>0</v>
      </c>
      <c r="J102" s="19">
        <v>30.32</v>
      </c>
      <c r="K102" s="17">
        <v>65611.42</v>
      </c>
      <c r="L102" s="18">
        <f t="shared" si="3"/>
        <v>1.446249443423135</v>
      </c>
    </row>
    <row r="103" spans="2:12" x14ac:dyDescent="0.2">
      <c r="B103" s="14" t="s">
        <v>134</v>
      </c>
      <c r="C103" s="15" t="s">
        <v>138</v>
      </c>
      <c r="D103" s="39" t="s">
        <v>139</v>
      </c>
      <c r="E103" s="34" t="s">
        <v>93</v>
      </c>
      <c r="F103" s="21"/>
      <c r="G103" s="16">
        <v>20.77</v>
      </c>
      <c r="H103" s="17">
        <v>33077.93</v>
      </c>
      <c r="I103" s="18">
        <f t="shared" si="2"/>
        <v>0.53194427118096865</v>
      </c>
      <c r="J103" s="16" t="s">
        <v>94</v>
      </c>
      <c r="K103" s="17">
        <v>0</v>
      </c>
      <c r="L103" s="12">
        <f t="shared" si="3"/>
        <v>0</v>
      </c>
    </row>
    <row r="104" spans="2:12" x14ac:dyDescent="0.2">
      <c r="B104" s="14" t="s">
        <v>135</v>
      </c>
      <c r="C104" s="15" t="s">
        <v>138</v>
      </c>
      <c r="D104" s="9" t="s">
        <v>142</v>
      </c>
      <c r="E104" s="34" t="s">
        <v>93</v>
      </c>
      <c r="F104" s="21"/>
      <c r="G104" s="16">
        <v>28.96</v>
      </c>
      <c r="H104" s="17">
        <v>47828.94</v>
      </c>
      <c r="I104" s="18">
        <f t="shared" si="2"/>
        <v>0.76916332520379238</v>
      </c>
      <c r="J104" s="16" t="s">
        <v>94</v>
      </c>
      <c r="K104" s="17">
        <v>0</v>
      </c>
      <c r="L104" s="12">
        <f t="shared" si="3"/>
        <v>0</v>
      </c>
    </row>
    <row r="105" spans="2:12" x14ac:dyDescent="0.2">
      <c r="B105" s="14" t="s">
        <v>136</v>
      </c>
      <c r="C105" s="15" t="s">
        <v>138</v>
      </c>
      <c r="D105" s="9" t="s">
        <v>140</v>
      </c>
      <c r="E105" s="34" t="s">
        <v>93</v>
      </c>
      <c r="F105" s="21"/>
      <c r="G105" s="16">
        <v>29.71</v>
      </c>
      <c r="H105" s="17">
        <v>84346.55</v>
      </c>
      <c r="I105" s="18">
        <f t="shared" si="2"/>
        <v>1.3564229704331294</v>
      </c>
      <c r="J105" s="16" t="s">
        <v>94</v>
      </c>
      <c r="K105" s="17">
        <v>0</v>
      </c>
      <c r="L105" s="12">
        <f t="shared" si="3"/>
        <v>0</v>
      </c>
    </row>
    <row r="106" spans="2:12" x14ac:dyDescent="0.2">
      <c r="B106" s="14" t="s">
        <v>137</v>
      </c>
      <c r="C106" s="15" t="s">
        <v>138</v>
      </c>
      <c r="D106" s="40" t="s">
        <v>141</v>
      </c>
      <c r="E106" s="34" t="s">
        <v>93</v>
      </c>
      <c r="F106" s="21"/>
      <c r="G106" s="16">
        <v>32.08</v>
      </c>
      <c r="H106" s="17">
        <v>214585.34</v>
      </c>
      <c r="I106" s="18">
        <f t="shared" si="2"/>
        <v>3.4508641348603235</v>
      </c>
      <c r="J106" s="16" t="s">
        <v>94</v>
      </c>
      <c r="K106" s="17">
        <v>0</v>
      </c>
      <c r="L106" s="12">
        <f t="shared" si="3"/>
        <v>0</v>
      </c>
    </row>
    <row r="107" spans="2:12" x14ac:dyDescent="0.2">
      <c r="B107" s="7" t="s">
        <v>60</v>
      </c>
      <c r="C107" s="13" t="s">
        <v>62</v>
      </c>
      <c r="D107" s="28"/>
      <c r="E107" s="34" t="s">
        <v>25</v>
      </c>
      <c r="F107" s="21"/>
      <c r="G107" s="16" t="s">
        <v>94</v>
      </c>
      <c r="H107" s="17">
        <v>0</v>
      </c>
      <c r="I107" s="12">
        <f t="shared" si="2"/>
        <v>0</v>
      </c>
      <c r="J107" s="16" t="s">
        <v>94</v>
      </c>
      <c r="K107" s="17">
        <v>0</v>
      </c>
      <c r="L107" s="12">
        <f t="shared" si="3"/>
        <v>0</v>
      </c>
    </row>
    <row r="108" spans="2:12" x14ac:dyDescent="0.2">
      <c r="B108" s="7" t="s">
        <v>61</v>
      </c>
      <c r="C108" s="13" t="s">
        <v>62</v>
      </c>
      <c r="D108" s="28"/>
      <c r="E108" s="34" t="s">
        <v>25</v>
      </c>
      <c r="F108" s="21"/>
      <c r="G108" s="16" t="s">
        <v>94</v>
      </c>
      <c r="H108" s="17">
        <v>0</v>
      </c>
      <c r="I108" s="12">
        <f t="shared" si="2"/>
        <v>0</v>
      </c>
      <c r="J108" s="16" t="s">
        <v>94</v>
      </c>
      <c r="K108" s="17">
        <v>0</v>
      </c>
      <c r="L108" s="12">
        <f t="shared" si="3"/>
        <v>0</v>
      </c>
    </row>
    <row r="109" spans="2:12" x14ac:dyDescent="0.2">
      <c r="B109" s="14" t="s">
        <v>260</v>
      </c>
      <c r="C109" s="13" t="s">
        <v>62</v>
      </c>
      <c r="D109" s="28"/>
      <c r="E109" s="34" t="s">
        <v>93</v>
      </c>
      <c r="F109" s="21"/>
      <c r="G109" s="16" t="s">
        <v>94</v>
      </c>
      <c r="H109" s="17">
        <v>0</v>
      </c>
      <c r="I109" s="18">
        <f t="shared" si="2"/>
        <v>0</v>
      </c>
      <c r="J109" s="19">
        <v>33.049999999999997</v>
      </c>
      <c r="K109" s="17">
        <v>95307.39</v>
      </c>
      <c r="L109" s="18">
        <f t="shared" si="3"/>
        <v>2.1008272605837774</v>
      </c>
    </row>
    <row r="110" spans="2:12" x14ac:dyDescent="0.2">
      <c r="B110" s="14" t="s">
        <v>261</v>
      </c>
      <c r="C110" s="13" t="s">
        <v>62</v>
      </c>
      <c r="D110" s="28"/>
      <c r="E110" s="34" t="s">
        <v>93</v>
      </c>
      <c r="F110" s="21"/>
      <c r="G110" s="16" t="s">
        <v>94</v>
      </c>
      <c r="H110" s="17">
        <v>0</v>
      </c>
      <c r="I110" s="18">
        <f t="shared" si="2"/>
        <v>0</v>
      </c>
      <c r="J110" s="19">
        <v>37.840000000000003</v>
      </c>
      <c r="K110" s="17">
        <v>38227.32</v>
      </c>
      <c r="L110" s="18">
        <f t="shared" si="3"/>
        <v>0.84263136316144482</v>
      </c>
    </row>
    <row r="111" spans="2:12" x14ac:dyDescent="0.2">
      <c r="B111" s="7" t="s">
        <v>143</v>
      </c>
      <c r="C111" s="13" t="s">
        <v>145</v>
      </c>
      <c r="D111" s="28" t="s">
        <v>146</v>
      </c>
      <c r="E111" s="34" t="s">
        <v>93</v>
      </c>
      <c r="F111" s="21"/>
      <c r="G111" s="1">
        <v>28.53</v>
      </c>
      <c r="H111" s="2">
        <v>72019.710000000006</v>
      </c>
      <c r="I111" s="12">
        <f t="shared" si="2"/>
        <v>1.1581883191183584</v>
      </c>
      <c r="J111" s="16" t="s">
        <v>94</v>
      </c>
      <c r="K111" s="17">
        <v>0</v>
      </c>
      <c r="L111" s="12">
        <f t="shared" si="3"/>
        <v>0</v>
      </c>
    </row>
    <row r="112" spans="2:12" x14ac:dyDescent="0.2">
      <c r="B112" s="7" t="s">
        <v>144</v>
      </c>
      <c r="C112" s="13" t="s">
        <v>145</v>
      </c>
      <c r="D112" s="28" t="s">
        <v>147</v>
      </c>
      <c r="E112" s="34" t="s">
        <v>93</v>
      </c>
      <c r="F112" s="21"/>
      <c r="G112" s="1">
        <v>31.88</v>
      </c>
      <c r="H112" s="2">
        <v>67539.38</v>
      </c>
      <c r="I112" s="12">
        <f t="shared" si="2"/>
        <v>1.0861376836493242</v>
      </c>
      <c r="J112" s="16" t="s">
        <v>94</v>
      </c>
      <c r="K112" s="17">
        <v>0</v>
      </c>
      <c r="L112" s="12">
        <f t="shared" si="3"/>
        <v>0</v>
      </c>
    </row>
    <row r="113" spans="2:12" x14ac:dyDescent="0.2">
      <c r="B113" s="14">
        <v>830</v>
      </c>
      <c r="C113" s="15" t="s">
        <v>84</v>
      </c>
      <c r="D113" s="28"/>
      <c r="E113" s="34" t="s">
        <v>25</v>
      </c>
      <c r="F113" s="21"/>
      <c r="G113" s="16" t="s">
        <v>94</v>
      </c>
      <c r="H113" s="17">
        <v>0</v>
      </c>
      <c r="I113" s="12">
        <f t="shared" si="2"/>
        <v>0</v>
      </c>
      <c r="J113" s="16" t="s">
        <v>94</v>
      </c>
      <c r="K113" s="17">
        <v>0</v>
      </c>
      <c r="L113" s="12">
        <f t="shared" si="3"/>
        <v>0</v>
      </c>
    </row>
    <row r="114" spans="2:12" x14ac:dyDescent="0.2">
      <c r="B114" s="7" t="s">
        <v>150</v>
      </c>
      <c r="C114" s="13" t="s">
        <v>154</v>
      </c>
      <c r="D114" s="28" t="s">
        <v>155</v>
      </c>
      <c r="E114" s="34" t="s">
        <v>93</v>
      </c>
      <c r="F114" s="21"/>
      <c r="G114" s="1">
        <v>21.32</v>
      </c>
      <c r="H114" s="2">
        <v>28531.41</v>
      </c>
      <c r="I114" s="12">
        <f t="shared" si="2"/>
        <v>0.45882919814557321</v>
      </c>
      <c r="J114" s="16" t="s">
        <v>94</v>
      </c>
      <c r="K114" s="17">
        <v>0</v>
      </c>
      <c r="L114" s="12">
        <f t="shared" si="3"/>
        <v>0</v>
      </c>
    </row>
    <row r="115" spans="2:12" x14ac:dyDescent="0.2">
      <c r="B115" s="7" t="s">
        <v>151</v>
      </c>
      <c r="C115" s="13" t="s">
        <v>154</v>
      </c>
      <c r="D115" s="28"/>
      <c r="E115" s="34" t="s">
        <v>93</v>
      </c>
      <c r="F115" s="21"/>
      <c r="G115" s="1">
        <v>22.12</v>
      </c>
      <c r="H115" s="2">
        <v>41154.07</v>
      </c>
      <c r="I115" s="12">
        <f t="shared" si="2"/>
        <v>0.66182109256173416</v>
      </c>
      <c r="J115" s="16" t="s">
        <v>94</v>
      </c>
      <c r="K115" s="17">
        <v>0</v>
      </c>
      <c r="L115" s="12">
        <f t="shared" si="3"/>
        <v>0</v>
      </c>
    </row>
    <row r="116" spans="2:12" x14ac:dyDescent="0.2">
      <c r="B116" s="7" t="s">
        <v>152</v>
      </c>
      <c r="C116" s="13" t="s">
        <v>154</v>
      </c>
      <c r="D116" s="28" t="s">
        <v>156</v>
      </c>
      <c r="E116" s="34" t="s">
        <v>93</v>
      </c>
      <c r="F116" s="21"/>
      <c r="G116" s="1">
        <v>23.46</v>
      </c>
      <c r="H116" s="2">
        <v>55067.3</v>
      </c>
      <c r="I116" s="12">
        <f t="shared" si="2"/>
        <v>0.88556734851315522</v>
      </c>
      <c r="J116" s="16" t="s">
        <v>94</v>
      </c>
      <c r="K116" s="17">
        <v>0</v>
      </c>
      <c r="L116" s="12">
        <f t="shared" si="3"/>
        <v>0</v>
      </c>
    </row>
    <row r="117" spans="2:12" x14ac:dyDescent="0.2">
      <c r="B117" s="7" t="s">
        <v>153</v>
      </c>
      <c r="C117" s="13" t="s">
        <v>154</v>
      </c>
      <c r="D117" s="28" t="s">
        <v>157</v>
      </c>
      <c r="E117" s="34" t="s">
        <v>93</v>
      </c>
      <c r="F117" s="21"/>
      <c r="G117" s="1">
        <v>27.43</v>
      </c>
      <c r="H117" s="2">
        <v>183659.08</v>
      </c>
      <c r="I117" s="12">
        <f t="shared" si="2"/>
        <v>2.9535220449516402</v>
      </c>
      <c r="J117" s="16" t="s">
        <v>94</v>
      </c>
      <c r="K117" s="17">
        <v>0</v>
      </c>
      <c r="L117" s="12">
        <f t="shared" si="3"/>
        <v>0</v>
      </c>
    </row>
    <row r="118" spans="2:12" x14ac:dyDescent="0.2">
      <c r="B118" s="7">
        <v>840</v>
      </c>
      <c r="C118" s="13" t="s">
        <v>158</v>
      </c>
      <c r="D118" s="28" t="s">
        <v>159</v>
      </c>
      <c r="E118" s="34" t="s">
        <v>93</v>
      </c>
      <c r="F118" s="21"/>
      <c r="G118" s="1">
        <v>25.76</v>
      </c>
      <c r="H118" s="2">
        <v>37225.519999999997</v>
      </c>
      <c r="I118" s="12">
        <f t="shared" si="2"/>
        <v>0.59864393284986606</v>
      </c>
      <c r="J118" s="16" t="s">
        <v>94</v>
      </c>
      <c r="K118" s="17">
        <v>0</v>
      </c>
      <c r="L118" s="12">
        <f t="shared" si="3"/>
        <v>0</v>
      </c>
    </row>
    <row r="119" spans="2:12" x14ac:dyDescent="0.2">
      <c r="B119" s="7" t="s">
        <v>160</v>
      </c>
      <c r="C119" s="13" t="s">
        <v>162</v>
      </c>
      <c r="D119" s="28" t="s">
        <v>163</v>
      </c>
      <c r="E119" s="34" t="s">
        <v>93</v>
      </c>
      <c r="F119" s="21"/>
      <c r="G119" s="1">
        <v>28.69</v>
      </c>
      <c r="H119" s="2">
        <v>86720.76</v>
      </c>
      <c r="I119" s="12">
        <f t="shared" ref="I119:I123" si="4">H119/$H$160*100</f>
        <v>1.3946039390753804</v>
      </c>
      <c r="J119" s="16" t="s">
        <v>94</v>
      </c>
      <c r="K119" s="17">
        <v>0</v>
      </c>
      <c r="L119" s="12">
        <f t="shared" ref="L119:L123" si="5">K119/$K$160*100</f>
        <v>0</v>
      </c>
    </row>
    <row r="120" spans="2:12" x14ac:dyDescent="0.2">
      <c r="B120" s="7" t="s">
        <v>161</v>
      </c>
      <c r="C120" s="13" t="s">
        <v>162</v>
      </c>
      <c r="D120" s="28" t="s">
        <v>164</v>
      </c>
      <c r="E120" s="34" t="s">
        <v>93</v>
      </c>
      <c r="F120" s="21"/>
      <c r="G120" s="1">
        <v>31.88</v>
      </c>
      <c r="H120" s="2">
        <v>34163.370000000003</v>
      </c>
      <c r="I120" s="12">
        <f t="shared" si="4"/>
        <v>0.54939982507175533</v>
      </c>
      <c r="J120" s="16" t="s">
        <v>94</v>
      </c>
      <c r="K120" s="17">
        <v>0</v>
      </c>
      <c r="L120" s="12">
        <f t="shared" si="5"/>
        <v>0</v>
      </c>
    </row>
    <row r="121" spans="2:12" x14ac:dyDescent="0.2">
      <c r="B121" s="7" t="s">
        <v>165</v>
      </c>
      <c r="C121" s="13" t="s">
        <v>167</v>
      </c>
      <c r="D121" s="28" t="s">
        <v>168</v>
      </c>
      <c r="E121" s="34" t="s">
        <v>93</v>
      </c>
      <c r="F121" s="21"/>
      <c r="G121" s="1" t="s">
        <v>170</v>
      </c>
      <c r="H121" s="2">
        <v>18008.03</v>
      </c>
      <c r="I121" s="12">
        <f t="shared" si="4"/>
        <v>0.28959697277777108</v>
      </c>
      <c r="J121" s="16" t="s">
        <v>94</v>
      </c>
      <c r="K121" s="17">
        <v>0</v>
      </c>
      <c r="L121" s="12">
        <f t="shared" si="5"/>
        <v>0</v>
      </c>
    </row>
    <row r="122" spans="2:12" x14ac:dyDescent="0.2">
      <c r="B122" s="7" t="s">
        <v>166</v>
      </c>
      <c r="C122" s="13" t="s">
        <v>167</v>
      </c>
      <c r="D122" s="28" t="s">
        <v>169</v>
      </c>
      <c r="E122" s="34" t="s">
        <v>93</v>
      </c>
      <c r="F122" s="21"/>
      <c r="G122" s="1">
        <v>24.96</v>
      </c>
      <c r="H122" s="2">
        <v>149445.63</v>
      </c>
      <c r="I122" s="12">
        <f t="shared" si="4"/>
        <v>2.4033168560284968</v>
      </c>
      <c r="J122" s="16" t="s">
        <v>94</v>
      </c>
      <c r="K122" s="17">
        <v>0</v>
      </c>
      <c r="L122" s="12">
        <f t="shared" si="5"/>
        <v>0</v>
      </c>
    </row>
    <row r="123" spans="2:12" x14ac:dyDescent="0.2">
      <c r="B123" s="14">
        <v>864</v>
      </c>
      <c r="C123" s="15" t="s">
        <v>265</v>
      </c>
      <c r="D123" s="40" t="s">
        <v>266</v>
      </c>
      <c r="E123" s="34" t="s">
        <v>93</v>
      </c>
      <c r="F123" s="21" t="s">
        <v>251</v>
      </c>
      <c r="G123" s="16" t="s">
        <v>94</v>
      </c>
      <c r="H123" s="17">
        <v>0</v>
      </c>
      <c r="I123" s="18">
        <f t="shared" si="4"/>
        <v>0</v>
      </c>
      <c r="J123" s="19">
        <v>27.4</v>
      </c>
      <c r="K123" s="17">
        <v>67203.61</v>
      </c>
      <c r="L123" s="18">
        <f t="shared" si="5"/>
        <v>1.481345527326271</v>
      </c>
    </row>
    <row r="124" spans="2:12" x14ac:dyDescent="0.2">
      <c r="B124" s="14" t="s">
        <v>272</v>
      </c>
      <c r="C124" s="15" t="s">
        <v>274</v>
      </c>
      <c r="D124" s="9" t="s">
        <v>275</v>
      </c>
      <c r="E124" s="34" t="s">
        <v>93</v>
      </c>
      <c r="F124" s="21" t="s">
        <v>251</v>
      </c>
      <c r="G124" s="16" t="s">
        <v>94</v>
      </c>
      <c r="H124" s="17">
        <v>0</v>
      </c>
      <c r="I124" s="18">
        <f t="shared" ref="I124:I125" si="6">H124/$H$160*100</f>
        <v>0</v>
      </c>
      <c r="J124" s="19">
        <v>27.25</v>
      </c>
      <c r="K124" s="17">
        <v>106628.28</v>
      </c>
      <c r="L124" s="18">
        <f t="shared" ref="L124:L125" si="7">K124/$K$160*100</f>
        <v>2.3503696552088984</v>
      </c>
    </row>
    <row r="125" spans="2:12" x14ac:dyDescent="0.2">
      <c r="B125" s="14" t="s">
        <v>273</v>
      </c>
      <c r="C125" s="15" t="s">
        <v>274</v>
      </c>
      <c r="D125" s="9" t="s">
        <v>276</v>
      </c>
      <c r="E125" s="34" t="s">
        <v>93</v>
      </c>
      <c r="F125" s="21" t="s">
        <v>251</v>
      </c>
      <c r="G125" s="16" t="s">
        <v>94</v>
      </c>
      <c r="H125" s="17">
        <v>0</v>
      </c>
      <c r="I125" s="18">
        <f t="shared" si="6"/>
        <v>0</v>
      </c>
      <c r="J125" s="19">
        <v>32.31</v>
      </c>
      <c r="K125" s="17">
        <v>77709.16</v>
      </c>
      <c r="L125" s="18">
        <f t="shared" si="7"/>
        <v>1.7129156692368395</v>
      </c>
    </row>
    <row r="126" spans="2:12" x14ac:dyDescent="0.2">
      <c r="B126" s="14">
        <v>880</v>
      </c>
      <c r="C126" s="15" t="s">
        <v>277</v>
      </c>
      <c r="D126" s="9" t="s">
        <v>278</v>
      </c>
      <c r="E126" s="34" t="s">
        <v>93</v>
      </c>
      <c r="F126" s="21" t="s">
        <v>251</v>
      </c>
      <c r="G126" s="16" t="s">
        <v>94</v>
      </c>
      <c r="H126" s="17">
        <v>0</v>
      </c>
      <c r="I126" s="18">
        <f t="shared" ref="I126:I159" si="8">H126/$H$160*100</f>
        <v>0</v>
      </c>
      <c r="J126" s="19">
        <v>32.85</v>
      </c>
      <c r="K126" s="17">
        <v>86850.74</v>
      </c>
      <c r="L126" s="18">
        <f t="shared" ref="L126:L159" si="9">K126/$K$160*100</f>
        <v>1.9144203003972085</v>
      </c>
    </row>
    <row r="127" spans="2:12" x14ac:dyDescent="0.2">
      <c r="B127" s="14">
        <v>883</v>
      </c>
      <c r="C127" s="15" t="s">
        <v>73</v>
      </c>
      <c r="D127" s="28"/>
      <c r="E127" s="34" t="s">
        <v>25</v>
      </c>
      <c r="F127" s="21"/>
      <c r="G127" s="16" t="s">
        <v>94</v>
      </c>
      <c r="H127" s="17">
        <v>0</v>
      </c>
      <c r="I127" s="12">
        <f t="shared" si="8"/>
        <v>0</v>
      </c>
      <c r="J127" s="16" t="s">
        <v>94</v>
      </c>
      <c r="K127" s="17">
        <v>0</v>
      </c>
      <c r="L127" s="12">
        <f t="shared" si="9"/>
        <v>0</v>
      </c>
    </row>
    <row r="128" spans="2:12" x14ac:dyDescent="0.2">
      <c r="B128" s="14">
        <v>884</v>
      </c>
      <c r="C128" s="15" t="s">
        <v>73</v>
      </c>
      <c r="D128" s="28"/>
      <c r="E128" s="34" t="s">
        <v>93</v>
      </c>
      <c r="F128" s="21"/>
      <c r="G128" s="16" t="s">
        <v>94</v>
      </c>
      <c r="H128" s="17">
        <v>0</v>
      </c>
      <c r="I128" s="18">
        <f t="shared" si="8"/>
        <v>0</v>
      </c>
      <c r="J128" s="19">
        <v>29.86</v>
      </c>
      <c r="K128" s="17">
        <v>59045.919999999998</v>
      </c>
      <c r="L128" s="18">
        <f t="shared" si="9"/>
        <v>1.3015284372203337</v>
      </c>
    </row>
    <row r="129" spans="2:12" x14ac:dyDescent="0.2">
      <c r="B129" s="7" t="s">
        <v>174</v>
      </c>
      <c r="C129" s="13" t="s">
        <v>173</v>
      </c>
      <c r="D129" s="28" t="s">
        <v>177</v>
      </c>
      <c r="E129" s="34" t="s">
        <v>93</v>
      </c>
      <c r="F129" s="21"/>
      <c r="G129" s="1">
        <v>29.01</v>
      </c>
      <c r="H129" s="2">
        <v>31213.3</v>
      </c>
      <c r="I129" s="12">
        <f t="shared" si="8"/>
        <v>0.50195813703133563</v>
      </c>
      <c r="J129" s="16" t="s">
        <v>94</v>
      </c>
      <c r="K129" s="17">
        <v>0</v>
      </c>
      <c r="L129" s="12">
        <f t="shared" si="9"/>
        <v>0</v>
      </c>
    </row>
    <row r="130" spans="2:12" x14ac:dyDescent="0.2">
      <c r="B130" s="7" t="s">
        <v>175</v>
      </c>
      <c r="C130" s="13" t="s">
        <v>173</v>
      </c>
      <c r="D130" s="28"/>
      <c r="E130" s="34" t="s">
        <v>93</v>
      </c>
      <c r="F130" s="21"/>
      <c r="G130" s="1">
        <v>30.71</v>
      </c>
      <c r="H130" s="2">
        <v>91318</v>
      </c>
      <c r="I130" s="12">
        <f t="shared" si="8"/>
        <v>1.4685346681519578</v>
      </c>
      <c r="J130" s="16" t="s">
        <v>94</v>
      </c>
      <c r="K130" s="17">
        <v>0</v>
      </c>
      <c r="L130" s="12">
        <f t="shared" si="9"/>
        <v>0</v>
      </c>
    </row>
    <row r="131" spans="2:12" x14ac:dyDescent="0.2">
      <c r="B131" s="7" t="s">
        <v>176</v>
      </c>
      <c r="C131" s="13" t="s">
        <v>173</v>
      </c>
      <c r="D131" s="28"/>
      <c r="E131" s="34" t="s">
        <v>93</v>
      </c>
      <c r="F131" s="21"/>
      <c r="G131" s="1">
        <v>31.88</v>
      </c>
      <c r="H131" s="2">
        <v>138387.81</v>
      </c>
      <c r="I131" s="12">
        <f t="shared" si="8"/>
        <v>2.2254900089207625</v>
      </c>
      <c r="J131" s="16" t="s">
        <v>94</v>
      </c>
      <c r="K131" s="17">
        <v>0</v>
      </c>
      <c r="L131" s="12">
        <f t="shared" si="9"/>
        <v>0</v>
      </c>
    </row>
    <row r="132" spans="2:12" x14ac:dyDescent="0.2">
      <c r="B132" s="7" t="s">
        <v>186</v>
      </c>
      <c r="C132" s="13" t="s">
        <v>188</v>
      </c>
      <c r="D132" s="28" t="s">
        <v>189</v>
      </c>
      <c r="E132" s="34" t="s">
        <v>93</v>
      </c>
      <c r="F132" s="21"/>
      <c r="G132" s="1">
        <v>20.28</v>
      </c>
      <c r="H132" s="2">
        <v>29895.16</v>
      </c>
      <c r="I132" s="12">
        <f t="shared" si="8"/>
        <v>0.48076040725760183</v>
      </c>
      <c r="J132" s="16" t="s">
        <v>94</v>
      </c>
      <c r="K132" s="17">
        <v>0</v>
      </c>
      <c r="L132" s="12">
        <f t="shared" si="9"/>
        <v>0</v>
      </c>
    </row>
    <row r="133" spans="2:12" x14ac:dyDescent="0.2">
      <c r="B133" s="7" t="s">
        <v>187</v>
      </c>
      <c r="C133" s="13" t="s">
        <v>188</v>
      </c>
      <c r="D133" s="28"/>
      <c r="E133" s="34" t="s">
        <v>93</v>
      </c>
      <c r="F133" s="21"/>
      <c r="G133" s="1">
        <v>21.42</v>
      </c>
      <c r="H133" s="2">
        <v>37192.089999999997</v>
      </c>
      <c r="I133" s="12">
        <f t="shared" si="8"/>
        <v>0.5981063267485901</v>
      </c>
      <c r="J133" s="16" t="s">
        <v>94</v>
      </c>
      <c r="K133" s="17">
        <v>0</v>
      </c>
      <c r="L133" s="12">
        <f t="shared" si="9"/>
        <v>0</v>
      </c>
    </row>
    <row r="134" spans="2:12" x14ac:dyDescent="0.2">
      <c r="B134" s="14" t="s">
        <v>78</v>
      </c>
      <c r="C134" s="15" t="s">
        <v>80</v>
      </c>
      <c r="D134" s="28"/>
      <c r="E134" s="34" t="s">
        <v>25</v>
      </c>
      <c r="F134" s="21"/>
      <c r="G134" s="16" t="s">
        <v>94</v>
      </c>
      <c r="H134" s="17">
        <v>0</v>
      </c>
      <c r="I134" s="12">
        <f t="shared" si="8"/>
        <v>0</v>
      </c>
      <c r="J134" s="16" t="s">
        <v>94</v>
      </c>
      <c r="K134" s="17">
        <v>0</v>
      </c>
      <c r="L134" s="12">
        <f t="shared" si="9"/>
        <v>0</v>
      </c>
    </row>
    <row r="135" spans="2:12" x14ac:dyDescent="0.2">
      <c r="B135" s="14" t="s">
        <v>79</v>
      </c>
      <c r="C135" s="15" t="s">
        <v>80</v>
      </c>
      <c r="D135" s="28"/>
      <c r="E135" s="34" t="s">
        <v>25</v>
      </c>
      <c r="F135" s="21"/>
      <c r="G135" s="16" t="s">
        <v>94</v>
      </c>
      <c r="H135" s="17">
        <v>0</v>
      </c>
      <c r="I135" s="12">
        <f t="shared" si="8"/>
        <v>0</v>
      </c>
      <c r="J135" s="16" t="s">
        <v>94</v>
      </c>
      <c r="K135" s="17">
        <v>0</v>
      </c>
      <c r="L135" s="12">
        <f t="shared" si="9"/>
        <v>0</v>
      </c>
    </row>
    <row r="136" spans="2:12" x14ac:dyDescent="0.2">
      <c r="B136" s="7" t="s">
        <v>190</v>
      </c>
      <c r="C136" s="13" t="s">
        <v>192</v>
      </c>
      <c r="D136" s="28"/>
      <c r="E136" s="34" t="s">
        <v>93</v>
      </c>
      <c r="F136" s="21"/>
      <c r="G136" s="1">
        <v>22.97</v>
      </c>
      <c r="H136" s="2">
        <v>27291.13</v>
      </c>
      <c r="I136" s="12">
        <f t="shared" si="8"/>
        <v>0.43888357758647739</v>
      </c>
      <c r="J136" s="16" t="s">
        <v>94</v>
      </c>
      <c r="K136" s="17">
        <v>0</v>
      </c>
      <c r="L136" s="12">
        <f t="shared" si="9"/>
        <v>0</v>
      </c>
    </row>
    <row r="137" spans="2:12" x14ac:dyDescent="0.2">
      <c r="B137" s="7" t="s">
        <v>191</v>
      </c>
      <c r="C137" s="13" t="s">
        <v>192</v>
      </c>
      <c r="D137" s="28"/>
      <c r="E137" s="34" t="s">
        <v>93</v>
      </c>
      <c r="F137" s="21"/>
      <c r="G137" s="1">
        <v>28.53</v>
      </c>
      <c r="H137" s="2">
        <v>156742.68</v>
      </c>
      <c r="I137" s="12">
        <f t="shared" si="8"/>
        <v>2.5206647053050717</v>
      </c>
      <c r="J137" s="16" t="s">
        <v>94</v>
      </c>
      <c r="K137" s="17">
        <v>0</v>
      </c>
      <c r="L137" s="12">
        <f t="shared" si="9"/>
        <v>0</v>
      </c>
    </row>
    <row r="138" spans="2:12" x14ac:dyDescent="0.2">
      <c r="B138" s="7">
        <v>934</v>
      </c>
      <c r="C138" s="13" t="s">
        <v>193</v>
      </c>
      <c r="D138" s="28" t="s">
        <v>194</v>
      </c>
      <c r="E138" s="34" t="s">
        <v>93</v>
      </c>
      <c r="F138" s="21"/>
      <c r="G138" s="1">
        <v>23.25</v>
      </c>
      <c r="H138" s="2">
        <v>78689.649999999994</v>
      </c>
      <c r="I138" s="12">
        <f t="shared" si="8"/>
        <v>1.2654512697359086</v>
      </c>
      <c r="J138" s="16" t="s">
        <v>94</v>
      </c>
      <c r="K138" s="17">
        <v>0</v>
      </c>
      <c r="L138" s="12">
        <f t="shared" si="9"/>
        <v>0</v>
      </c>
    </row>
    <row r="139" spans="2:12" x14ac:dyDescent="0.2">
      <c r="B139" s="7">
        <v>942</v>
      </c>
      <c r="C139" s="13" t="s">
        <v>195</v>
      </c>
      <c r="D139" s="28" t="s">
        <v>196</v>
      </c>
      <c r="E139" s="34" t="s">
        <v>93</v>
      </c>
      <c r="F139" s="21"/>
      <c r="G139" s="1">
        <v>26.82</v>
      </c>
      <c r="H139" s="2">
        <v>118843.78</v>
      </c>
      <c r="I139" s="12">
        <f t="shared" si="8"/>
        <v>1.911191780637161</v>
      </c>
      <c r="J139" s="16" t="s">
        <v>94</v>
      </c>
      <c r="K139" s="17">
        <v>0</v>
      </c>
      <c r="L139" s="12">
        <f t="shared" si="9"/>
        <v>0</v>
      </c>
    </row>
    <row r="140" spans="2:12" x14ac:dyDescent="0.2">
      <c r="B140" s="14">
        <v>944</v>
      </c>
      <c r="C140" s="15" t="s">
        <v>81</v>
      </c>
      <c r="D140" s="28"/>
      <c r="E140" s="34" t="s">
        <v>25</v>
      </c>
      <c r="F140" s="21"/>
      <c r="G140" s="16" t="s">
        <v>94</v>
      </c>
      <c r="H140" s="17">
        <v>0</v>
      </c>
      <c r="I140" s="12">
        <f t="shared" si="8"/>
        <v>0</v>
      </c>
      <c r="J140" s="16" t="s">
        <v>94</v>
      </c>
      <c r="K140" s="17">
        <v>0</v>
      </c>
      <c r="L140" s="12">
        <f t="shared" si="9"/>
        <v>0</v>
      </c>
    </row>
    <row r="141" spans="2:12" x14ac:dyDescent="0.2">
      <c r="B141" s="14">
        <v>953</v>
      </c>
      <c r="C141" s="15" t="s">
        <v>283</v>
      </c>
      <c r="D141" s="28" t="s">
        <v>284</v>
      </c>
      <c r="E141" s="34" t="s">
        <v>93</v>
      </c>
      <c r="F141" s="21" t="s">
        <v>251</v>
      </c>
      <c r="G141" s="16" t="s">
        <v>94</v>
      </c>
      <c r="H141" s="17">
        <v>0</v>
      </c>
      <c r="I141" s="18">
        <f t="shared" si="8"/>
        <v>0</v>
      </c>
      <c r="J141" s="19">
        <v>30.57</v>
      </c>
      <c r="K141" s="17">
        <v>53202.58</v>
      </c>
      <c r="L141" s="18">
        <f t="shared" si="9"/>
        <v>1.1727257497806758</v>
      </c>
    </row>
    <row r="142" spans="2:12" x14ac:dyDescent="0.2">
      <c r="B142" s="7" t="s">
        <v>199</v>
      </c>
      <c r="C142" s="13" t="s">
        <v>201</v>
      </c>
      <c r="D142" s="28" t="s">
        <v>202</v>
      </c>
      <c r="E142" s="34" t="s">
        <v>93</v>
      </c>
      <c r="F142" s="21"/>
      <c r="G142" s="1">
        <v>30.92</v>
      </c>
      <c r="H142" s="2">
        <v>123808.06</v>
      </c>
      <c r="I142" s="12">
        <f t="shared" si="8"/>
        <v>1.9910250805606526</v>
      </c>
      <c r="J142" s="16" t="s">
        <v>94</v>
      </c>
      <c r="K142" s="17">
        <v>0</v>
      </c>
      <c r="L142" s="12">
        <f t="shared" si="9"/>
        <v>0</v>
      </c>
    </row>
    <row r="143" spans="2:12" x14ac:dyDescent="0.2">
      <c r="B143" s="7" t="s">
        <v>200</v>
      </c>
      <c r="C143" s="13" t="s">
        <v>201</v>
      </c>
      <c r="D143" s="28" t="s">
        <v>203</v>
      </c>
      <c r="E143" s="34" t="s">
        <v>93</v>
      </c>
      <c r="F143" s="21"/>
      <c r="G143" s="1">
        <v>34.22</v>
      </c>
      <c r="H143" s="2">
        <v>253101.58</v>
      </c>
      <c r="I143" s="12">
        <f t="shared" si="8"/>
        <v>4.0702648414774325</v>
      </c>
      <c r="J143" s="16" t="s">
        <v>94</v>
      </c>
      <c r="K143" s="17">
        <v>0</v>
      </c>
      <c r="L143" s="12">
        <f t="shared" si="9"/>
        <v>0</v>
      </c>
    </row>
    <row r="144" spans="2:12" x14ac:dyDescent="0.2">
      <c r="B144" s="14">
        <v>964</v>
      </c>
      <c r="C144" s="15" t="s">
        <v>82</v>
      </c>
      <c r="D144" s="28"/>
      <c r="E144" s="34" t="s">
        <v>25</v>
      </c>
      <c r="F144" s="21"/>
      <c r="G144" s="16" t="s">
        <v>94</v>
      </c>
      <c r="H144" s="17">
        <v>0</v>
      </c>
      <c r="I144" s="12">
        <f t="shared" si="8"/>
        <v>0</v>
      </c>
      <c r="J144" s="16" t="s">
        <v>94</v>
      </c>
      <c r="K144" s="17">
        <v>0</v>
      </c>
      <c r="L144" s="12">
        <f t="shared" si="9"/>
        <v>0</v>
      </c>
    </row>
    <row r="145" spans="2:13" x14ac:dyDescent="0.2">
      <c r="B145" s="7" t="s">
        <v>205</v>
      </c>
      <c r="C145" s="13" t="s">
        <v>207</v>
      </c>
      <c r="D145" s="39" t="s">
        <v>208</v>
      </c>
      <c r="E145" s="34" t="s">
        <v>93</v>
      </c>
      <c r="F145" s="21"/>
      <c r="G145" s="1">
        <v>24.96</v>
      </c>
      <c r="H145" s="2">
        <v>126442.45</v>
      </c>
      <c r="I145" s="12">
        <f t="shared" si="8"/>
        <v>2.0333901459851345</v>
      </c>
      <c r="J145" s="16" t="s">
        <v>94</v>
      </c>
      <c r="K145" s="17">
        <v>0</v>
      </c>
      <c r="L145" s="12">
        <f t="shared" si="9"/>
        <v>0</v>
      </c>
    </row>
    <row r="146" spans="2:13" x14ac:dyDescent="0.2">
      <c r="B146" s="7" t="s">
        <v>206</v>
      </c>
      <c r="C146" s="13" t="s">
        <v>207</v>
      </c>
      <c r="D146" s="51" t="s">
        <v>209</v>
      </c>
      <c r="E146" s="34" t="s">
        <v>93</v>
      </c>
      <c r="F146" s="21"/>
      <c r="G146" s="1">
        <v>3119</v>
      </c>
      <c r="H146" s="2">
        <v>198465.68</v>
      </c>
      <c r="I146" s="12">
        <f t="shared" si="8"/>
        <v>3.1916350721473608</v>
      </c>
      <c r="J146" s="16" t="s">
        <v>94</v>
      </c>
      <c r="K146" s="17">
        <v>0</v>
      </c>
      <c r="L146" s="12">
        <f t="shared" si="9"/>
        <v>0</v>
      </c>
    </row>
    <row r="147" spans="2:13" x14ac:dyDescent="0.2">
      <c r="B147" s="7">
        <v>995</v>
      </c>
      <c r="C147" s="13" t="s">
        <v>212</v>
      </c>
      <c r="D147" s="28" t="s">
        <v>213</v>
      </c>
      <c r="E147" s="34" t="s">
        <v>93</v>
      </c>
      <c r="F147" s="21"/>
      <c r="G147" s="1">
        <v>36.58</v>
      </c>
      <c r="H147" s="2">
        <v>11088.03</v>
      </c>
      <c r="I147" s="12">
        <f t="shared" si="8"/>
        <v>0.17831267062910877</v>
      </c>
      <c r="J147" s="16" t="s">
        <v>94</v>
      </c>
      <c r="K147" s="17">
        <v>0</v>
      </c>
      <c r="L147" s="12">
        <f t="shared" si="9"/>
        <v>0</v>
      </c>
    </row>
    <row r="148" spans="2:13" x14ac:dyDescent="0.2">
      <c r="B148" s="7">
        <v>1007</v>
      </c>
      <c r="C148" s="13" t="s">
        <v>214</v>
      </c>
      <c r="D148" s="28" t="s">
        <v>215</v>
      </c>
      <c r="E148" s="34" t="s">
        <v>93</v>
      </c>
      <c r="F148" s="21"/>
      <c r="G148" s="1">
        <v>21.85</v>
      </c>
      <c r="H148" s="2">
        <v>84679.25</v>
      </c>
      <c r="I148" s="12">
        <f t="shared" si="8"/>
        <v>1.3617733009714039</v>
      </c>
      <c r="J148" s="16" t="s">
        <v>94</v>
      </c>
      <c r="K148" s="17">
        <v>0</v>
      </c>
      <c r="L148" s="12">
        <f t="shared" si="9"/>
        <v>0</v>
      </c>
    </row>
    <row r="149" spans="2:13" x14ac:dyDescent="0.2">
      <c r="B149" s="7">
        <v>1015</v>
      </c>
      <c r="C149" s="13" t="s">
        <v>216</v>
      </c>
      <c r="D149" s="28" t="s">
        <v>217</v>
      </c>
      <c r="E149" s="34" t="s">
        <v>93</v>
      </c>
      <c r="F149" s="21"/>
      <c r="G149" s="1">
        <v>28.96</v>
      </c>
      <c r="H149" s="2">
        <v>184337.23</v>
      </c>
      <c r="I149" s="12">
        <f t="shared" si="8"/>
        <v>2.9644277457467441</v>
      </c>
      <c r="J149" s="16" t="s">
        <v>94</v>
      </c>
      <c r="K149" s="17">
        <v>0</v>
      </c>
      <c r="L149" s="12">
        <f t="shared" si="9"/>
        <v>0</v>
      </c>
    </row>
    <row r="150" spans="2:13" x14ac:dyDescent="0.2">
      <c r="B150" s="7">
        <v>1037</v>
      </c>
      <c r="C150" s="13" t="s">
        <v>29</v>
      </c>
      <c r="D150" s="28"/>
      <c r="E150" s="34" t="s">
        <v>25</v>
      </c>
      <c r="F150" s="21"/>
      <c r="G150" s="16" t="s">
        <v>94</v>
      </c>
      <c r="H150" s="17">
        <v>0</v>
      </c>
      <c r="I150" s="12">
        <f t="shared" si="8"/>
        <v>0</v>
      </c>
      <c r="J150" s="16" t="s">
        <v>94</v>
      </c>
      <c r="K150" s="17">
        <v>0</v>
      </c>
      <c r="L150" s="12">
        <f t="shared" si="9"/>
        <v>0</v>
      </c>
    </row>
    <row r="151" spans="2:13" x14ac:dyDescent="0.2">
      <c r="B151" s="7">
        <v>1043</v>
      </c>
      <c r="C151" s="13" t="s">
        <v>221</v>
      </c>
      <c r="D151" s="28" t="s">
        <v>222</v>
      </c>
      <c r="E151" s="34" t="s">
        <v>93</v>
      </c>
      <c r="F151" s="21"/>
      <c r="G151" s="1">
        <v>26.82</v>
      </c>
      <c r="H151" s="2">
        <v>170527.14</v>
      </c>
      <c r="I151" s="12">
        <f t="shared" si="8"/>
        <v>2.7423401405068275</v>
      </c>
      <c r="J151" s="16" t="s">
        <v>94</v>
      </c>
      <c r="K151" s="17">
        <v>0</v>
      </c>
      <c r="L151" s="12">
        <f t="shared" si="9"/>
        <v>0</v>
      </c>
    </row>
    <row r="152" spans="2:13" x14ac:dyDescent="0.2">
      <c r="B152" s="7" t="s">
        <v>31</v>
      </c>
      <c r="C152" s="13" t="s">
        <v>33</v>
      </c>
      <c r="D152" s="30"/>
      <c r="E152" s="36" t="s">
        <v>25</v>
      </c>
      <c r="F152" s="23"/>
      <c r="G152" s="16" t="s">
        <v>94</v>
      </c>
      <c r="H152" s="17">
        <v>0</v>
      </c>
      <c r="I152" s="12">
        <f t="shared" si="8"/>
        <v>0</v>
      </c>
      <c r="J152" s="16" t="s">
        <v>94</v>
      </c>
      <c r="K152" s="17">
        <v>0</v>
      </c>
      <c r="L152" s="12">
        <f t="shared" si="9"/>
        <v>0</v>
      </c>
    </row>
    <row r="153" spans="2:13" x14ac:dyDescent="0.2">
      <c r="B153" s="7" t="s">
        <v>32</v>
      </c>
      <c r="C153" s="13" t="s">
        <v>33</v>
      </c>
      <c r="D153" s="30"/>
      <c r="E153" s="36" t="s">
        <v>25</v>
      </c>
      <c r="F153" s="23"/>
      <c r="G153" s="16" t="s">
        <v>94</v>
      </c>
      <c r="H153" s="17">
        <v>0</v>
      </c>
      <c r="I153" s="12">
        <f t="shared" si="8"/>
        <v>0</v>
      </c>
      <c r="J153" s="16" t="s">
        <v>94</v>
      </c>
      <c r="K153" s="17">
        <v>0</v>
      </c>
      <c r="L153" s="12">
        <f t="shared" si="9"/>
        <v>0</v>
      </c>
    </row>
    <row r="154" spans="2:13" x14ac:dyDescent="0.2">
      <c r="B154" s="7">
        <v>1050</v>
      </c>
      <c r="C154" s="13" t="s">
        <v>34</v>
      </c>
      <c r="D154" s="32"/>
      <c r="E154" s="37" t="s">
        <v>25</v>
      </c>
      <c r="F154" s="24"/>
      <c r="G154" s="16" t="s">
        <v>94</v>
      </c>
      <c r="H154" s="17">
        <v>0</v>
      </c>
      <c r="I154" s="12">
        <f t="shared" si="8"/>
        <v>0</v>
      </c>
      <c r="J154" s="16" t="s">
        <v>94</v>
      </c>
      <c r="K154" s="17">
        <v>0</v>
      </c>
      <c r="L154" s="12">
        <f t="shared" si="9"/>
        <v>0</v>
      </c>
    </row>
    <row r="155" spans="2:13" x14ac:dyDescent="0.2">
      <c r="B155" s="7">
        <v>1086</v>
      </c>
      <c r="C155" s="13" t="s">
        <v>36</v>
      </c>
      <c r="D155" s="28"/>
      <c r="E155" s="34" t="s">
        <v>25</v>
      </c>
      <c r="F155" s="21"/>
      <c r="G155" s="16" t="s">
        <v>94</v>
      </c>
      <c r="H155" s="17">
        <v>0</v>
      </c>
      <c r="I155" s="12">
        <f t="shared" si="8"/>
        <v>0</v>
      </c>
      <c r="J155" s="16" t="s">
        <v>94</v>
      </c>
      <c r="K155" s="17">
        <v>0</v>
      </c>
      <c r="L155" s="12">
        <f t="shared" si="9"/>
        <v>0</v>
      </c>
    </row>
    <row r="156" spans="2:13" x14ac:dyDescent="0.2">
      <c r="B156" s="7">
        <v>1117</v>
      </c>
      <c r="C156" s="13" t="s">
        <v>231</v>
      </c>
      <c r="D156" s="9" t="s">
        <v>232</v>
      </c>
      <c r="E156" s="34" t="s">
        <v>93</v>
      </c>
      <c r="F156" s="21"/>
      <c r="G156" s="1">
        <v>25.72</v>
      </c>
      <c r="H156" s="2">
        <v>61632.59</v>
      </c>
      <c r="I156" s="12">
        <f t="shared" si="8"/>
        <v>0.99114736528390546</v>
      </c>
      <c r="J156" s="16" t="s">
        <v>94</v>
      </c>
      <c r="K156" s="17">
        <v>0</v>
      </c>
      <c r="L156" s="12">
        <f t="shared" si="9"/>
        <v>0</v>
      </c>
    </row>
    <row r="157" spans="2:13" x14ac:dyDescent="0.2">
      <c r="B157" s="7">
        <v>1147</v>
      </c>
      <c r="C157" s="13" t="s">
        <v>41</v>
      </c>
      <c r="D157" s="28"/>
      <c r="E157" s="34" t="s">
        <v>25</v>
      </c>
      <c r="F157" s="21"/>
      <c r="G157" s="16" t="s">
        <v>94</v>
      </c>
      <c r="H157" s="17">
        <v>0</v>
      </c>
      <c r="I157" s="12">
        <f t="shared" si="8"/>
        <v>0</v>
      </c>
      <c r="J157" s="16" t="s">
        <v>94</v>
      </c>
      <c r="K157" s="17">
        <v>0</v>
      </c>
      <c r="L157" s="12">
        <f t="shared" si="9"/>
        <v>0</v>
      </c>
    </row>
    <row r="158" spans="2:13" x14ac:dyDescent="0.2">
      <c r="B158" s="7">
        <v>1189</v>
      </c>
      <c r="C158" s="13" t="s">
        <v>236</v>
      </c>
      <c r="D158" s="9" t="s">
        <v>237</v>
      </c>
      <c r="E158" s="34" t="s">
        <v>93</v>
      </c>
      <c r="F158" s="21"/>
      <c r="G158" s="1">
        <v>23.97</v>
      </c>
      <c r="H158" s="2">
        <v>32223.14</v>
      </c>
      <c r="I158" s="12">
        <f t="shared" si="8"/>
        <v>0.51819792600269476</v>
      </c>
      <c r="J158" s="16" t="s">
        <v>94</v>
      </c>
      <c r="K158" s="17">
        <v>0</v>
      </c>
      <c r="L158" s="12">
        <f t="shared" si="9"/>
        <v>0</v>
      </c>
    </row>
    <row r="159" spans="2:13" x14ac:dyDescent="0.2">
      <c r="B159" s="7">
        <v>1268</v>
      </c>
      <c r="C159" s="13" t="s">
        <v>83</v>
      </c>
      <c r="D159" s="28"/>
      <c r="E159" s="34" t="s">
        <v>25</v>
      </c>
      <c r="F159" s="21"/>
      <c r="G159" s="16" t="s">
        <v>94</v>
      </c>
      <c r="H159" s="17">
        <v>0</v>
      </c>
      <c r="I159" s="12">
        <f t="shared" si="8"/>
        <v>0</v>
      </c>
      <c r="J159" s="16" t="s">
        <v>94</v>
      </c>
      <c r="K159" s="17">
        <v>0</v>
      </c>
      <c r="L159" s="12">
        <f t="shared" si="9"/>
        <v>0</v>
      </c>
    </row>
    <row r="160" spans="2:13" x14ac:dyDescent="0.2">
      <c r="B160" s="41"/>
      <c r="C160" s="42"/>
      <c r="D160" s="43"/>
      <c r="E160" s="44"/>
      <c r="F160" s="45"/>
      <c r="G160" s="46"/>
      <c r="H160" s="47">
        <f>SUM(H4:H159)</f>
        <v>6218307.4039999982</v>
      </c>
      <c r="I160" s="48"/>
      <c r="J160" s="49"/>
      <c r="K160" s="47">
        <f>SUM(K4:K159)</f>
        <v>4536660</v>
      </c>
      <c r="L160" s="50"/>
      <c r="M160" s="1"/>
    </row>
    <row r="163" spans="2:3" ht="21" x14ac:dyDescent="0.25">
      <c r="B163" s="8" t="s">
        <v>5</v>
      </c>
    </row>
    <row r="164" spans="2:3" x14ac:dyDescent="0.2">
      <c r="B164" s="9" t="s">
        <v>6</v>
      </c>
      <c r="C164" t="s">
        <v>7</v>
      </c>
    </row>
    <row r="165" spans="2:3" x14ac:dyDescent="0.2">
      <c r="B165" s="9" t="s">
        <v>9</v>
      </c>
      <c r="C165" t="s">
        <v>10</v>
      </c>
    </row>
    <row r="166" spans="2:3" x14ac:dyDescent="0.2">
      <c r="B166" s="9" t="s">
        <v>11</v>
      </c>
      <c r="C166" t="s">
        <v>13</v>
      </c>
    </row>
    <row r="167" spans="2:3" x14ac:dyDescent="0.2">
      <c r="B167" s="9" t="s">
        <v>15</v>
      </c>
      <c r="C167" t="s">
        <v>291</v>
      </c>
    </row>
    <row r="168" spans="2:3" x14ac:dyDescent="0.2">
      <c r="B168" s="9" t="s">
        <v>16</v>
      </c>
      <c r="C168" t="s">
        <v>293</v>
      </c>
    </row>
    <row r="169" spans="2:3" x14ac:dyDescent="0.2">
      <c r="B169" s="9" t="s">
        <v>17</v>
      </c>
      <c r="C169" t="s">
        <v>19</v>
      </c>
    </row>
    <row r="170" spans="2:3" x14ac:dyDescent="0.2">
      <c r="B170" s="9" t="s">
        <v>18</v>
      </c>
      <c r="C170" t="s">
        <v>20</v>
      </c>
    </row>
  </sheetData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-glycan profi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2016</dc:creator>
  <cp:lastModifiedBy>Cartmell, Alan</cp:lastModifiedBy>
  <dcterms:created xsi:type="dcterms:W3CDTF">2017-07-27T14:33:23Z</dcterms:created>
  <dcterms:modified xsi:type="dcterms:W3CDTF">2025-08-17T06:26:10Z</dcterms:modified>
</cp:coreProperties>
</file>